
<file path=[Content_Types].xml><?xml version="1.0" encoding="utf-8"?>
<Types xmlns="http://schemas.openxmlformats.org/package/2006/content-types">
  <Default Extension="jpg" ContentType="image/jpe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810"/>
  <workbookPr defaultThemeVersion="166925"/>
  <mc:AlternateContent xmlns:mc="http://schemas.openxmlformats.org/markup-compatibility/2006">
    <mc:Choice Requires="x15">
      <x15ac:absPath xmlns:x15ac="http://schemas.microsoft.com/office/spreadsheetml/2010/11/ac" url="/Users/tianyichang/Desktop/Rebuttal_PRISM_NBT_3/0912/"/>
    </mc:Choice>
  </mc:AlternateContent>
  <xr:revisionPtr revIDLastSave="0" documentId="13_ncr:1_{EFE7C226-45D5-074D-9634-29356B274811}" xr6:coauthVersionLast="47" xr6:coauthVersionMax="47" xr10:uidLastSave="{00000000-0000-0000-0000-000000000000}"/>
  <bookViews>
    <workbookView xWindow="2800" yWindow="780" windowWidth="27440" windowHeight="16440" xr2:uid="{2BECC03C-548D-9945-9097-E7D0DD6E1DB8}"/>
  </bookViews>
  <sheets>
    <sheet name="Imaging probe（31 panel）" sheetId="1" r:id="rId1"/>
    <sheet name="RCA Primer (31 panel)" sheetId="5" r:id="rId2"/>
    <sheet name="Padlock probe-mouse brain(30)" sheetId="2" r:id="rId3"/>
    <sheet name="Padlock probe-mouse embryo(30)" sheetId="3" r:id="rId4"/>
    <sheet name="Padlock probe-HCC(31)" sheetId="4" r:id="rId5"/>
    <sheet name="Imaging probe (64 panel)" sheetId="7" r:id="rId6"/>
    <sheet name="RCA primer (64)" sheetId="9" r:id="rId7"/>
    <sheet name="Padlock probe-mouse embryo(64)" sheetId="6" r:id="rId8"/>
    <sheet name="smFISH validation probe" sheetId="10" r:id="rId9"/>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ARRAYTEXT_WF"/>
      </xcalcf:calcFeatures>
    </ext>
  </extLst>
</workbook>
</file>

<file path=xl/sharedStrings.xml><?xml version="1.0" encoding="utf-8"?>
<sst xmlns="http://schemas.openxmlformats.org/spreadsheetml/2006/main" count="1503" uniqueCount="969">
  <si>
    <t>Sequence</t>
    <phoneticPr fontId="1" type="noConversion"/>
  </si>
  <si>
    <t>CGCAGCAGATAAATGAGCCA</t>
  </si>
  <si>
    <t>CCTCAATGCTGCTGCTGTAC</t>
    <phoneticPr fontId="3" type="noConversion"/>
  </si>
  <si>
    <t>GATTGCACATGTATGGCACC</t>
    <phoneticPr fontId="3" type="noConversion"/>
  </si>
  <si>
    <t>AGTAGCCGTGACTATCGACT</t>
    <phoneticPr fontId="3" type="noConversion"/>
  </si>
  <si>
    <t>TGCGTCTATTTAGTGGAGCC</t>
    <phoneticPr fontId="3" type="noConversion"/>
  </si>
  <si>
    <t>AGAGTGATGATGTTCGCAGA</t>
  </si>
  <si>
    <t>AGTCGGAAGTACTACTCTCT</t>
    <phoneticPr fontId="3" type="noConversion"/>
  </si>
  <si>
    <t>CCGAGGTGATTTATCTGCGT</t>
    <phoneticPr fontId="3" type="noConversion"/>
  </si>
  <si>
    <t>GACAATCGTGCTGTAGGTTC</t>
    <phoneticPr fontId="3" type="noConversion"/>
  </si>
  <si>
    <t>GGTCTTAGCACCTCGTGATC</t>
    <phoneticPr fontId="3" type="noConversion"/>
  </si>
  <si>
    <t>CTATCGTCGCGTCATGTCAC</t>
  </si>
  <si>
    <t>GTATGGTCAACTTACGCAGC</t>
    <phoneticPr fontId="3" type="noConversion"/>
  </si>
  <si>
    <t>TCATCCGCTGTGTAAGGAGA</t>
    <phoneticPr fontId="3" type="noConversion"/>
  </si>
  <si>
    <t>TCCGAGTAACTACAGGTCCG</t>
    <phoneticPr fontId="3" type="noConversion"/>
  </si>
  <si>
    <t>TCTCGCTAGATCTTGTCAGT</t>
    <phoneticPr fontId="3" type="noConversion"/>
  </si>
  <si>
    <t>ACACGACGCTCTTCCGATCT</t>
    <phoneticPr fontId="3" type="noConversion"/>
  </si>
  <si>
    <t>CTGCTGAACCGCTCTTCCGA</t>
  </si>
  <si>
    <t>Decode probe</t>
    <phoneticPr fontId="1" type="noConversion"/>
  </si>
  <si>
    <t>4R</t>
    <phoneticPr fontId="1" type="noConversion"/>
  </si>
  <si>
    <t>3R</t>
    <phoneticPr fontId="1" type="noConversion"/>
  </si>
  <si>
    <t>2R</t>
  </si>
  <si>
    <t>1R</t>
  </si>
  <si>
    <t>0R</t>
  </si>
  <si>
    <t>4Y</t>
    <phoneticPr fontId="1" type="noConversion"/>
  </si>
  <si>
    <t>3Y</t>
    <phoneticPr fontId="1" type="noConversion"/>
  </si>
  <si>
    <t>2Y</t>
  </si>
  <si>
    <t>1Y</t>
  </si>
  <si>
    <t>0Y</t>
  </si>
  <si>
    <t>4B</t>
    <phoneticPr fontId="1" type="noConversion"/>
  </si>
  <si>
    <t>3B</t>
    <phoneticPr fontId="1" type="noConversion"/>
  </si>
  <si>
    <t>2B</t>
  </si>
  <si>
    <t>1B</t>
  </si>
  <si>
    <t>0B</t>
  </si>
  <si>
    <t>0G</t>
    <phoneticPr fontId="1" type="noConversion"/>
  </si>
  <si>
    <t>1G</t>
    <phoneticPr fontId="1" type="noConversion"/>
  </si>
  <si>
    <t>Labeled</t>
    <phoneticPr fontId="1" type="noConversion"/>
  </si>
  <si>
    <t>Barcode sequence on padlock probe</t>
    <phoneticPr fontId="1" type="noConversion"/>
  </si>
  <si>
    <t>Segment R</t>
    <phoneticPr fontId="1" type="noConversion"/>
  </si>
  <si>
    <t>Segment Y</t>
    <phoneticPr fontId="1" type="noConversion"/>
  </si>
  <si>
    <t>Segment B</t>
    <phoneticPr fontId="1" type="noConversion"/>
  </si>
  <si>
    <t>Segment G</t>
    <phoneticPr fontId="1" type="noConversion"/>
  </si>
  <si>
    <t>No.</t>
    <phoneticPr fontId="1" type="noConversion"/>
  </si>
  <si>
    <t>Barcode</t>
    <phoneticPr fontId="1" type="noConversion"/>
  </si>
  <si>
    <r>
      <t>「</t>
    </r>
    <r>
      <rPr>
        <b/>
        <sz val="12"/>
        <color rgb="FFFFC000"/>
        <rFont val="等线"/>
        <family val="4"/>
        <charset val="134"/>
      </rPr>
      <t>0</t>
    </r>
    <r>
      <rPr>
        <b/>
        <sz val="12"/>
        <color rgb="FF00B0F0"/>
        <rFont val="等线"/>
        <family val="4"/>
        <charset val="134"/>
      </rPr>
      <t>0</t>
    </r>
    <r>
      <rPr>
        <b/>
        <sz val="12"/>
        <color rgb="FFFF0000"/>
        <rFont val="等线"/>
        <family val="4"/>
        <charset val="134"/>
      </rPr>
      <t>4</t>
    </r>
    <r>
      <rPr>
        <b/>
        <sz val="12"/>
        <color rgb="FF00B050"/>
        <rFont val="等线"/>
        <family val="4"/>
        <charset val="134"/>
      </rPr>
      <t>0</t>
    </r>
    <r>
      <rPr>
        <b/>
        <sz val="12"/>
        <color theme="1"/>
        <rFont val="等线"/>
        <family val="4"/>
        <charset val="134"/>
        <scheme val="minor"/>
      </rPr>
      <t>」</t>
    </r>
    <phoneticPr fontId="1" type="noConversion"/>
  </si>
  <si>
    <t>TCACACGACGCTCTTCCGATCTCGCAGCAGATAAATGAGCCATCTCGCTAGATCTTGTCAGTGGTCTTAGCACCTCGTGATC</t>
  </si>
  <si>
    <r>
      <t>「</t>
    </r>
    <r>
      <rPr>
        <b/>
        <sz val="12"/>
        <color rgb="FFFFC000"/>
        <rFont val="等线"/>
        <family val="4"/>
        <charset val="134"/>
      </rPr>
      <t>1</t>
    </r>
    <r>
      <rPr>
        <b/>
        <sz val="12"/>
        <color rgb="FF00B0F0"/>
        <rFont val="等线"/>
        <family val="4"/>
        <charset val="134"/>
      </rPr>
      <t>0</t>
    </r>
    <r>
      <rPr>
        <b/>
        <sz val="12"/>
        <color rgb="FFFF0000"/>
        <rFont val="等线"/>
        <family val="4"/>
        <charset val="134"/>
      </rPr>
      <t>3</t>
    </r>
    <r>
      <rPr>
        <b/>
        <sz val="12"/>
        <color rgb="FF00B050"/>
        <rFont val="等线"/>
        <family val="4"/>
        <charset val="134"/>
      </rPr>
      <t>0</t>
    </r>
    <r>
      <rPr>
        <b/>
        <sz val="12"/>
        <color theme="1"/>
        <rFont val="等线"/>
        <family val="4"/>
        <charset val="134"/>
        <scheme val="minor"/>
      </rPr>
      <t>」</t>
    </r>
    <phoneticPr fontId="1" type="noConversion"/>
  </si>
  <si>
    <t>TCACACGACGCTCTTCCGATCTCCTCAATGCTGCTGCTGTACTCTCGCTAGATCTTGTCAGTGACAATCGTGCTGTAGGTTC</t>
    <phoneticPr fontId="3" type="noConversion"/>
  </si>
  <si>
    <r>
      <t>「</t>
    </r>
    <r>
      <rPr>
        <b/>
        <sz val="12"/>
        <color rgb="FFFFC000"/>
        <rFont val="等线"/>
        <family val="4"/>
        <charset val="134"/>
      </rPr>
      <t>2</t>
    </r>
    <r>
      <rPr>
        <b/>
        <sz val="12"/>
        <color rgb="FF00B0F0"/>
        <rFont val="等线"/>
        <family val="4"/>
        <charset val="134"/>
      </rPr>
      <t>0</t>
    </r>
    <r>
      <rPr>
        <b/>
        <sz val="12"/>
        <color rgb="FFFF0000"/>
        <rFont val="等线"/>
        <family val="4"/>
        <charset val="134"/>
      </rPr>
      <t>2</t>
    </r>
    <r>
      <rPr>
        <b/>
        <sz val="12"/>
        <color rgb="FF00B050"/>
        <rFont val="等线"/>
        <family val="4"/>
        <charset val="134"/>
      </rPr>
      <t>0</t>
    </r>
    <r>
      <rPr>
        <b/>
        <sz val="12"/>
        <color theme="1"/>
        <rFont val="等线"/>
        <family val="4"/>
        <charset val="134"/>
        <scheme val="minor"/>
      </rPr>
      <t>」</t>
    </r>
    <phoneticPr fontId="1" type="noConversion"/>
  </si>
  <si>
    <t>TCACACGACGCTCTTCCGATCTGATTGCACATGTATGGCACCTCTCGCTAGATCTTGTCAGTCCGAGGTGATTTATCTGCGT</t>
  </si>
  <si>
    <r>
      <t>「</t>
    </r>
    <r>
      <rPr>
        <b/>
        <sz val="12"/>
        <color rgb="FFFFC000"/>
        <rFont val="等线"/>
        <family val="4"/>
        <charset val="134"/>
      </rPr>
      <t>3</t>
    </r>
    <r>
      <rPr>
        <b/>
        <sz val="12"/>
        <color rgb="FF00B0F0"/>
        <rFont val="等线"/>
        <family val="4"/>
        <charset val="134"/>
      </rPr>
      <t>0</t>
    </r>
    <r>
      <rPr>
        <b/>
        <sz val="12"/>
        <color rgb="FFFF0000"/>
        <rFont val="等线"/>
        <family val="4"/>
        <charset val="134"/>
      </rPr>
      <t>1</t>
    </r>
    <r>
      <rPr>
        <b/>
        <sz val="12"/>
        <color rgb="FF00B050"/>
        <rFont val="等线"/>
        <family val="4"/>
        <charset val="134"/>
      </rPr>
      <t>0</t>
    </r>
    <r>
      <rPr>
        <b/>
        <sz val="12"/>
        <color theme="1"/>
        <rFont val="等线"/>
        <family val="4"/>
        <charset val="134"/>
        <scheme val="minor"/>
      </rPr>
      <t>」</t>
    </r>
    <phoneticPr fontId="1" type="noConversion"/>
  </si>
  <si>
    <t>TCACACGACGCTCTTCCGATCTAGTAGCCGTGACTATCGACTTCTCGCTAGATCTTGTCAGTAGTCGGAAGTACTACTCTCT</t>
  </si>
  <si>
    <r>
      <t>「</t>
    </r>
    <r>
      <rPr>
        <b/>
        <sz val="12"/>
        <color rgb="FFFFC000"/>
        <rFont val="等线"/>
        <family val="4"/>
        <charset val="134"/>
      </rPr>
      <t>4</t>
    </r>
    <r>
      <rPr>
        <b/>
        <sz val="12"/>
        <color rgb="FF00B0F0"/>
        <rFont val="等线"/>
        <family val="4"/>
        <charset val="134"/>
      </rPr>
      <t>0</t>
    </r>
    <r>
      <rPr>
        <b/>
        <sz val="12"/>
        <color rgb="FFFF0000"/>
        <rFont val="等线"/>
        <family val="4"/>
        <charset val="134"/>
      </rPr>
      <t>0</t>
    </r>
    <r>
      <rPr>
        <b/>
        <sz val="12"/>
        <color rgb="FF00B050"/>
        <rFont val="等线"/>
        <family val="4"/>
        <charset val="134"/>
      </rPr>
      <t>0</t>
    </r>
    <r>
      <rPr>
        <b/>
        <sz val="12"/>
        <color theme="1"/>
        <rFont val="等线"/>
        <family val="4"/>
        <charset val="134"/>
        <scheme val="minor"/>
      </rPr>
      <t>」</t>
    </r>
    <phoneticPr fontId="1" type="noConversion"/>
  </si>
  <si>
    <t>TCACACGACGCTCTTCCGATCTTGCGTCTATTTAGTGGAGCCTCTCGCTAGATCTTGTCAGTAGAGTGATGATGTTCGCAGA</t>
  </si>
  <si>
    <r>
      <t>「</t>
    </r>
    <r>
      <rPr>
        <b/>
        <sz val="12"/>
        <color rgb="FFFFC000"/>
        <rFont val="等线"/>
        <family val="4"/>
        <charset val="134"/>
      </rPr>
      <t>3</t>
    </r>
    <r>
      <rPr>
        <b/>
        <sz val="12"/>
        <color rgb="FF00B0F0"/>
        <rFont val="等线"/>
        <family val="4"/>
        <charset val="134"/>
      </rPr>
      <t>1</t>
    </r>
    <r>
      <rPr>
        <b/>
        <sz val="12"/>
        <color rgb="FFFF0000"/>
        <rFont val="等线"/>
        <family val="4"/>
        <charset val="134"/>
      </rPr>
      <t>0</t>
    </r>
    <r>
      <rPr>
        <b/>
        <sz val="12"/>
        <color rgb="FF00B050"/>
        <rFont val="等线"/>
        <family val="4"/>
        <charset val="134"/>
      </rPr>
      <t>0</t>
    </r>
    <r>
      <rPr>
        <b/>
        <sz val="12"/>
        <color theme="1"/>
        <rFont val="等线"/>
        <family val="4"/>
        <charset val="134"/>
        <scheme val="minor"/>
      </rPr>
      <t>」</t>
    </r>
    <phoneticPr fontId="1" type="noConversion"/>
  </si>
  <si>
    <t>TCACACGACGCTCTTCCGATCTTGCGTCTATTTAGTGGAGCCTCCGAGTAACTACAGGTCCGAGTCGGAAGTACTACTCTCT</t>
  </si>
  <si>
    <r>
      <t>「</t>
    </r>
    <r>
      <rPr>
        <b/>
        <sz val="12"/>
        <color rgb="FFFFC000"/>
        <rFont val="等线"/>
        <family val="4"/>
        <charset val="134"/>
      </rPr>
      <t>2</t>
    </r>
    <r>
      <rPr>
        <b/>
        <sz val="12"/>
        <color rgb="FF00B0F0"/>
        <rFont val="等线"/>
        <family val="4"/>
        <charset val="134"/>
      </rPr>
      <t>2</t>
    </r>
    <r>
      <rPr>
        <b/>
        <sz val="12"/>
        <color rgb="FFFF0000"/>
        <rFont val="等线"/>
        <family val="4"/>
        <charset val="134"/>
      </rPr>
      <t>0</t>
    </r>
    <r>
      <rPr>
        <b/>
        <sz val="12"/>
        <color rgb="FF00B050"/>
        <rFont val="等线"/>
        <family val="4"/>
        <charset val="134"/>
      </rPr>
      <t>0</t>
    </r>
    <r>
      <rPr>
        <b/>
        <sz val="12"/>
        <color theme="1"/>
        <rFont val="等线"/>
        <family val="4"/>
        <charset val="134"/>
        <scheme val="minor"/>
      </rPr>
      <t>」</t>
    </r>
    <phoneticPr fontId="1" type="noConversion"/>
  </si>
  <si>
    <t>TCACACGACGCTCTTCCGATCTTGCGTCTATTTAGTGGAGCCTCATCCGCTGTGTAAGGAGACCGAGGTGATTTATCTGCGT</t>
  </si>
  <si>
    <r>
      <t>「</t>
    </r>
    <r>
      <rPr>
        <b/>
        <sz val="12"/>
        <color rgb="FFFFC000"/>
        <rFont val="等线"/>
        <family val="4"/>
        <charset val="134"/>
      </rPr>
      <t>1</t>
    </r>
    <r>
      <rPr>
        <b/>
        <sz val="12"/>
        <color rgb="FF00B0F0"/>
        <rFont val="等线"/>
        <family val="4"/>
        <charset val="134"/>
      </rPr>
      <t>3</t>
    </r>
    <r>
      <rPr>
        <b/>
        <sz val="12"/>
        <color rgb="FFFF0000"/>
        <rFont val="等线"/>
        <family val="4"/>
        <charset val="134"/>
      </rPr>
      <t>0</t>
    </r>
    <r>
      <rPr>
        <b/>
        <sz val="12"/>
        <color rgb="FF00B050"/>
        <rFont val="等线"/>
        <family val="4"/>
        <charset val="134"/>
      </rPr>
      <t>0</t>
    </r>
    <r>
      <rPr>
        <b/>
        <sz val="12"/>
        <color theme="1"/>
        <rFont val="等线"/>
        <family val="4"/>
        <charset val="134"/>
        <scheme val="minor"/>
      </rPr>
      <t>」</t>
    </r>
    <phoneticPr fontId="1" type="noConversion"/>
  </si>
  <si>
    <t>TCACACGACGCTCTTCCGATCTTGCGTCTATTTAGTGGAGCCGTATGGTCAACTTACGCAGCGACAATCGTGCTGTAGGTTC</t>
  </si>
  <si>
    <r>
      <t>「</t>
    </r>
    <r>
      <rPr>
        <b/>
        <sz val="12"/>
        <color rgb="FFFFC000"/>
        <rFont val="等线"/>
        <family val="4"/>
        <charset val="134"/>
      </rPr>
      <t>0</t>
    </r>
    <r>
      <rPr>
        <b/>
        <sz val="12"/>
        <color rgb="FF00B0F0"/>
        <rFont val="等线"/>
        <family val="4"/>
        <charset val="134"/>
      </rPr>
      <t>4</t>
    </r>
    <r>
      <rPr>
        <b/>
        <sz val="12"/>
        <color rgb="FFFF0000"/>
        <rFont val="等线"/>
        <family val="4"/>
        <charset val="134"/>
      </rPr>
      <t>0</t>
    </r>
    <r>
      <rPr>
        <b/>
        <sz val="12"/>
        <color rgb="FF00B050"/>
        <rFont val="等线"/>
        <family val="4"/>
        <charset val="134"/>
      </rPr>
      <t>0</t>
    </r>
    <r>
      <rPr>
        <b/>
        <sz val="12"/>
        <color theme="1"/>
        <rFont val="等线"/>
        <family val="4"/>
        <charset val="134"/>
        <scheme val="minor"/>
      </rPr>
      <t>」</t>
    </r>
    <phoneticPr fontId="1" type="noConversion"/>
  </si>
  <si>
    <t>TCACACGACGCTCTTCCGATCTTGCGTCTATTTAGTGGAGCCCTATCGTCGCGTCATGTCACGGTCTTAGCACCTCGTGATC</t>
  </si>
  <si>
    <r>
      <t>「</t>
    </r>
    <r>
      <rPr>
        <b/>
        <sz val="12"/>
        <color rgb="FFFFC000"/>
        <rFont val="等线"/>
        <family val="4"/>
        <charset val="134"/>
      </rPr>
      <t>0</t>
    </r>
    <r>
      <rPr>
        <b/>
        <sz val="12"/>
        <color rgb="FF00B0F0"/>
        <rFont val="等线"/>
        <family val="4"/>
        <charset val="134"/>
      </rPr>
      <t>3</t>
    </r>
    <r>
      <rPr>
        <b/>
        <sz val="12"/>
        <color rgb="FFFF0000"/>
        <rFont val="等线"/>
        <family val="4"/>
        <charset val="134"/>
      </rPr>
      <t>1</t>
    </r>
    <r>
      <rPr>
        <b/>
        <sz val="12"/>
        <color rgb="FF00B050"/>
        <rFont val="等线"/>
        <family val="4"/>
        <charset val="134"/>
      </rPr>
      <t>0</t>
    </r>
    <r>
      <rPr>
        <b/>
        <sz val="12"/>
        <color theme="1"/>
        <rFont val="等线"/>
        <family val="4"/>
        <charset val="134"/>
        <scheme val="minor"/>
      </rPr>
      <t>」</t>
    </r>
    <phoneticPr fontId="1" type="noConversion"/>
  </si>
  <si>
    <t>TCACACGACGCTCTTCCGATCTAGTAGCCGTGACTATCGACTGTATGGTCAACTTACGCAGCGGTCTTAGCACCTCGTGATC</t>
  </si>
  <si>
    <r>
      <t>「</t>
    </r>
    <r>
      <rPr>
        <b/>
        <sz val="12"/>
        <color rgb="FFFFC000"/>
        <rFont val="等线"/>
        <family val="4"/>
        <charset val="134"/>
      </rPr>
      <t>0</t>
    </r>
    <r>
      <rPr>
        <b/>
        <sz val="12"/>
        <color rgb="FF00B0F0"/>
        <rFont val="等线"/>
        <family val="4"/>
        <charset val="134"/>
      </rPr>
      <t>2</t>
    </r>
    <r>
      <rPr>
        <b/>
        <sz val="12"/>
        <color rgb="FFFF0000"/>
        <rFont val="等线"/>
        <family val="4"/>
        <charset val="134"/>
      </rPr>
      <t>2</t>
    </r>
    <r>
      <rPr>
        <b/>
        <sz val="12"/>
        <color rgb="FF00B050"/>
        <rFont val="等线"/>
        <family val="4"/>
        <charset val="134"/>
      </rPr>
      <t>0</t>
    </r>
    <r>
      <rPr>
        <b/>
        <sz val="12"/>
        <color theme="1"/>
        <rFont val="等线"/>
        <family val="4"/>
        <charset val="134"/>
        <scheme val="minor"/>
      </rPr>
      <t>」</t>
    </r>
    <phoneticPr fontId="1" type="noConversion"/>
  </si>
  <si>
    <t>TCACACGACGCTCTTCCGATCTGATTGCACATGTATGGCACCTCATCCGCTGTGTAAGGAGAGGTCTTAGCACCTCGTGATC</t>
  </si>
  <si>
    <r>
      <t>「</t>
    </r>
    <r>
      <rPr>
        <b/>
        <sz val="12"/>
        <color rgb="FFFFC000"/>
        <rFont val="等线"/>
        <family val="4"/>
        <charset val="134"/>
      </rPr>
      <t>0</t>
    </r>
    <r>
      <rPr>
        <b/>
        <sz val="12"/>
        <color rgb="FF00B0F0"/>
        <rFont val="等线"/>
        <family val="4"/>
        <charset val="134"/>
      </rPr>
      <t>1</t>
    </r>
    <r>
      <rPr>
        <b/>
        <sz val="12"/>
        <color rgb="FFFF0000"/>
        <rFont val="等线"/>
        <family val="4"/>
        <charset val="134"/>
      </rPr>
      <t>3</t>
    </r>
    <r>
      <rPr>
        <b/>
        <sz val="12"/>
        <color rgb="FF00B050"/>
        <rFont val="等线"/>
        <family val="4"/>
        <charset val="134"/>
      </rPr>
      <t>0</t>
    </r>
    <r>
      <rPr>
        <b/>
        <sz val="12"/>
        <color theme="1"/>
        <rFont val="等线"/>
        <family val="4"/>
        <charset val="134"/>
        <scheme val="minor"/>
      </rPr>
      <t>」</t>
    </r>
    <phoneticPr fontId="1" type="noConversion"/>
  </si>
  <si>
    <t>TCACACGACGCTCTTCCGATCTCCTCAATGCTGCTGCTGTACTCCGAGTAACTACAGGTCCGGGTCTTAGCACCTCGTGATC</t>
  </si>
  <si>
    <r>
      <t>「</t>
    </r>
    <r>
      <rPr>
        <b/>
        <sz val="12"/>
        <color rgb="FFFFC000"/>
        <rFont val="等线"/>
        <family val="4"/>
        <charset val="134"/>
      </rPr>
      <t>1</t>
    </r>
    <r>
      <rPr>
        <b/>
        <sz val="12"/>
        <color rgb="FF00B0F0"/>
        <rFont val="等线"/>
        <family val="4"/>
        <charset val="134"/>
      </rPr>
      <t>1</t>
    </r>
    <r>
      <rPr>
        <b/>
        <sz val="12"/>
        <color rgb="FFFF0000"/>
        <rFont val="等线"/>
        <family val="4"/>
        <charset val="134"/>
      </rPr>
      <t>2</t>
    </r>
    <r>
      <rPr>
        <b/>
        <sz val="12"/>
        <color rgb="FF00B050"/>
        <rFont val="等线"/>
        <family val="4"/>
        <charset val="134"/>
      </rPr>
      <t>0</t>
    </r>
    <r>
      <rPr>
        <b/>
        <sz val="12"/>
        <color theme="1"/>
        <rFont val="等线"/>
        <family val="4"/>
        <charset val="134"/>
        <scheme val="minor"/>
      </rPr>
      <t>」</t>
    </r>
    <phoneticPr fontId="1" type="noConversion"/>
  </si>
  <si>
    <t>TCACACGACGCTCTTCCGATCTGATTGCACATGTATGGCACCTCCGAGTAACTACAGGTCCGGACAATCGTGCTGTAGGTTC</t>
  </si>
  <si>
    <r>
      <t>「</t>
    </r>
    <r>
      <rPr>
        <b/>
        <sz val="12"/>
        <color rgb="FFFFC000"/>
        <rFont val="等线"/>
        <family val="4"/>
        <charset val="134"/>
      </rPr>
      <t>2</t>
    </r>
    <r>
      <rPr>
        <b/>
        <sz val="12"/>
        <color rgb="FF00B0F0"/>
        <rFont val="等线"/>
        <family val="4"/>
        <charset val="134"/>
      </rPr>
      <t>1</t>
    </r>
    <r>
      <rPr>
        <b/>
        <sz val="12"/>
        <color rgb="FFFF0000"/>
        <rFont val="等线"/>
        <family val="4"/>
        <charset val="134"/>
      </rPr>
      <t>1</t>
    </r>
    <r>
      <rPr>
        <b/>
        <sz val="12"/>
        <color rgb="FF00B050"/>
        <rFont val="等线"/>
        <family val="4"/>
        <charset val="134"/>
      </rPr>
      <t>0</t>
    </r>
    <r>
      <rPr>
        <b/>
        <sz val="12"/>
        <color theme="1"/>
        <rFont val="等线"/>
        <family val="4"/>
        <charset val="134"/>
        <scheme val="minor"/>
      </rPr>
      <t>」</t>
    </r>
    <phoneticPr fontId="1" type="noConversion"/>
  </si>
  <si>
    <t>TCACACGACGCTCTTCCGATCTAGTAGCCGTGACTATCGACTTCCGAGTAACTACAGGTCCGCCGAGGTGATTTATCTGCGT</t>
  </si>
  <si>
    <r>
      <t>「</t>
    </r>
    <r>
      <rPr>
        <b/>
        <sz val="12"/>
        <color rgb="FFFFC000"/>
        <rFont val="等线"/>
        <family val="4"/>
        <charset val="134"/>
      </rPr>
      <t>1</t>
    </r>
    <r>
      <rPr>
        <b/>
        <sz val="12"/>
        <color rgb="FF00B0F0"/>
        <rFont val="等线"/>
        <family val="4"/>
        <charset val="134"/>
      </rPr>
      <t>2</t>
    </r>
    <r>
      <rPr>
        <b/>
        <sz val="12"/>
        <color rgb="FFFF0000"/>
        <rFont val="等线"/>
        <family val="4"/>
        <charset val="134"/>
      </rPr>
      <t>1</t>
    </r>
    <r>
      <rPr>
        <b/>
        <sz val="12"/>
        <color rgb="FF00B050"/>
        <rFont val="等线"/>
        <family val="4"/>
        <charset val="134"/>
      </rPr>
      <t>0</t>
    </r>
    <r>
      <rPr>
        <b/>
        <sz val="12"/>
        <color theme="1"/>
        <rFont val="等线"/>
        <family val="4"/>
        <charset val="134"/>
        <scheme val="minor"/>
      </rPr>
      <t>」</t>
    </r>
    <phoneticPr fontId="1" type="noConversion"/>
  </si>
  <si>
    <t>TCACACGACGCTCTTCCGATCTAGTAGCCGTGACTATCGACTTCATCCGCTGTGTAAGGAGAGACAATCGTGCTGTAGGTTC</t>
  </si>
  <si>
    <t>TCCTGCTGAACCGCTCTTCCGACGCAGCAGATAAATGAGCCATCTCGCTAGATCTTGTCAGTGGTCTTAGCACCTCGTGATC</t>
  </si>
  <si>
    <t>TCCTGCTGAACCGCTCTTCCGACCTCAATGCTGCTGCTGTACTCTCGCTAGATCTTGTCAGTGACAATCGTGCTGTAGGTTC</t>
  </si>
  <si>
    <t>TCCTGCTGAACCGCTCTTCCGAGATTGCACATGTATGGCACCTCTCGCTAGATCTTGTCAGTCCGAGGTGATTTATCTGCGT</t>
  </si>
  <si>
    <t>TCCTGCTGAACCGCTCTTCCGAAGTAGCCGTGACTATCGACTTCTCGCTAGATCTTGTCAGTAGTCGGAAGTACTACTCTCT</t>
  </si>
  <si>
    <t>TCCTGCTGAACCGCTCTTCCGATGCGTCTATTTAGTGGAGCCTCTCGCTAGATCTTGTCAGTAGAGTGATGATGTTCGCAGA</t>
  </si>
  <si>
    <t>TCCTGCTGAACCGCTCTTCCGATGCGTCTATTTAGTGGAGCCTCCGAGTAACTACAGGTCCGAGTCGGAAGTACTACTCTCT</t>
  </si>
  <si>
    <t>TCCTGCTGAACCGCTCTTCCGATGCGTCTATTTAGTGGAGCCTCATCCGCTGTGTAAGGAGACCGAGGTGATTTATCTGCGT</t>
  </si>
  <si>
    <t>TCCTGCTGAACCGCTCTTCCGATGCGTCTATTTAGTGGAGCCGTATGGTCAACTTACGCAGCGACAATCGTGCTGTAGGTTC</t>
  </si>
  <si>
    <t>TCCTGCTGAACCGCTCTTCCGATGCGTCTATTTAGTGGAGCCCTATCGTCGCGTCATGTCACGGTCTTAGCACCTCGTGATC</t>
  </si>
  <si>
    <t>TCCTGCTGAACCGCTCTTCCGAAGTAGCCGTGACTATCGACTGTATGGTCAACTTACGCAGCGGTCTTAGCACCTCGTGATC</t>
  </si>
  <si>
    <t>TCCTGCTGAACCGCTCTTCCGAGATTGCACATGTATGGCACCTCATCCGCTGTGTAAGGAGAGGTCTTAGCACCTCGTGATC</t>
  </si>
  <si>
    <t>TCCTGCTGAACCGCTCTTCCGACCTCAATGCTGCTGCTGTACTCCGAGTAACTACAGGTCCGGGTCTTAGCACCTCGTGATC</t>
  </si>
  <si>
    <t>TCCTGCTGAACCGCTCTTCCGAGATTGCACATGTATGGCACCTCCGAGTAACTACAGGTCCGGACAATCGTGCTGTAGGTTC</t>
  </si>
  <si>
    <t>TCCTGCTGAACCGCTCTTCCGAAGTAGCCGTGACTATCGACTTCCGAGTAACTACAGGTCCGCCGAGGTGATTTATCTGCGT</t>
  </si>
  <si>
    <t>TCCTGCTGAACCGCTCTTCCGAAGTAGCCGTGACTATCGACTTCATCCGCTGTGTAAGGAGAGACAATCGTGCTGTAGGTTC</t>
  </si>
  <si>
    <t>TCCTGCTGAACCGCTCTTCCGATGCGTCTATTTAGTGGAGCCTCTCGCTAGATCTTGTCAGTGGTCTTAGCACCTCGTGATC</t>
    <phoneticPr fontId="1" type="noConversion"/>
  </si>
  <si>
    <t>Unlabeled</t>
    <phoneticPr fontId="1" type="noConversion"/>
  </si>
  <si>
    <t>/</t>
    <phoneticPr fontId="1" type="noConversion"/>
  </si>
  <si>
    <t>Decode probe pooling</t>
    <phoneticPr fontId="1" type="noConversion"/>
  </si>
  <si>
    <t>3' Texas Red</t>
    <phoneticPr fontId="1" type="noConversion"/>
  </si>
  <si>
    <t>3' Cy5</t>
    <phoneticPr fontId="1" type="noConversion"/>
  </si>
  <si>
    <t>3' AlexaFluor 488</t>
    <phoneticPr fontId="1" type="noConversion"/>
  </si>
  <si>
    <t>5' Cy3</t>
    <phoneticPr fontId="1" type="noConversion"/>
  </si>
  <si>
    <t>Slc17a7</t>
  </si>
  <si>
    <t>Gapdh</t>
  </si>
  <si>
    <t>Snap25</t>
  </si>
  <si>
    <t>Gad1</t>
  </si>
  <si>
    <t>Ctgf</t>
  </si>
  <si>
    <t>Nov</t>
  </si>
  <si>
    <t>Plcxd2</t>
  </si>
  <si>
    <t>Pcp4</t>
  </si>
  <si>
    <t>Pmch</t>
  </si>
  <si>
    <t>Cck</t>
  </si>
  <si>
    <t>Enpp2</t>
  </si>
  <si>
    <t>Rasgrf2</t>
  </si>
  <si>
    <t>Rorb</t>
  </si>
  <si>
    <t>Nr4a2</t>
  </si>
  <si>
    <t>Slc1a3</t>
  </si>
  <si>
    <t>Gfap</t>
  </si>
  <si>
    <t>Plp1</t>
  </si>
  <si>
    <t>Rprm</t>
  </si>
  <si>
    <t>Prox1</t>
  </si>
  <si>
    <t>Gad2</t>
  </si>
  <si>
    <t>Aqp4</t>
  </si>
  <si>
    <t>Mbp</t>
  </si>
  <si>
    <t>Lamp5</t>
  </si>
  <si>
    <t>Cx3cr1</t>
  </si>
  <si>
    <t>Vxn</t>
  </si>
  <si>
    <t>Pvalb</t>
  </si>
  <si>
    <t>Sst</t>
  </si>
  <si>
    <t>Vip</t>
  </si>
  <si>
    <t>Apod</t>
  </si>
  <si>
    <t>Rgs4</t>
  </si>
  <si>
    <t>Gene</t>
    <phoneticPr fontId="1" type="noConversion"/>
  </si>
  <si>
    <t>Modification</t>
    <phoneticPr fontId="1" type="noConversion"/>
  </si>
  <si>
    <t>5' P</t>
    <phoneticPr fontId="1" type="noConversion"/>
  </si>
  <si>
    <t>Akr1b7</t>
  </si>
  <si>
    <t>Acta2</t>
  </si>
  <si>
    <t>Neurod1</t>
  </si>
  <si>
    <t>Cldn7</t>
  </si>
  <si>
    <t>Emx1</t>
  </si>
  <si>
    <t>Cdx2</t>
  </si>
  <si>
    <t>Col11a1</t>
  </si>
  <si>
    <t>Hoxa5</t>
  </si>
  <si>
    <t>Pitx2</t>
  </si>
  <si>
    <t>Nkx2-1</t>
  </si>
  <si>
    <t>Hoxb8</t>
  </si>
  <si>
    <t>Smpx</t>
  </si>
  <si>
    <t>Afp</t>
  </si>
  <si>
    <t>Dlx1</t>
  </si>
  <si>
    <t>En2</t>
  </si>
  <si>
    <t>Spp1</t>
  </si>
  <si>
    <t>Pln</t>
  </si>
  <si>
    <t>Myl7</t>
  </si>
  <si>
    <t>Tagln</t>
  </si>
  <si>
    <t>Myl1</t>
  </si>
  <si>
    <t>Apoa1</t>
  </si>
  <si>
    <t>Tbx5</t>
  </si>
  <si>
    <t>Krt5</t>
  </si>
  <si>
    <t>Robo2</t>
  </si>
  <si>
    <t>Runx2</t>
  </si>
  <si>
    <t>Stmn2</t>
  </si>
  <si>
    <t>Tnnt2</t>
  </si>
  <si>
    <t>Mef2c</t>
  </si>
  <si>
    <t>Wnt5a</t>
  </si>
  <si>
    <t>CD3D-1</t>
  </si>
  <si>
    <t>CD3D-2</t>
  </si>
  <si>
    <t>CD3D-3</t>
  </si>
  <si>
    <t>CD4-1</t>
  </si>
  <si>
    <t>CD4-2</t>
  </si>
  <si>
    <t>CD4-3</t>
  </si>
  <si>
    <t>CD8A-1</t>
  </si>
  <si>
    <t>CD8A-2</t>
  </si>
  <si>
    <t>CD8A-3</t>
  </si>
  <si>
    <t>Foxp3-1</t>
  </si>
  <si>
    <t>Foxp3-2</t>
  </si>
  <si>
    <t>Foxp3-3</t>
  </si>
  <si>
    <t>PDCD1_1</t>
  </si>
  <si>
    <t>PDCD1_2</t>
  </si>
  <si>
    <t>PDCD1_3</t>
  </si>
  <si>
    <t>CTLA4-1</t>
  </si>
  <si>
    <t>CTLA4-2</t>
  </si>
  <si>
    <t>CTLA4-3</t>
  </si>
  <si>
    <t>CXCL13-1</t>
  </si>
  <si>
    <t>CXCL13-2</t>
  </si>
  <si>
    <t>CXCL13-3</t>
  </si>
  <si>
    <t>CD79A-1</t>
  </si>
  <si>
    <t>CD79A-2</t>
  </si>
  <si>
    <t>CD79A-3</t>
  </si>
  <si>
    <t>GZMB-1</t>
  </si>
  <si>
    <t>GZMB-2</t>
  </si>
  <si>
    <t>GZMB-3</t>
  </si>
  <si>
    <t>GZMA-1</t>
  </si>
  <si>
    <t>GZMA-2</t>
  </si>
  <si>
    <t>GZMA-3</t>
  </si>
  <si>
    <t>PRF1-1</t>
  </si>
  <si>
    <t>PRF1-2</t>
  </si>
  <si>
    <t>PRF1-3</t>
  </si>
  <si>
    <t>SLC4A10-1</t>
  </si>
  <si>
    <t>SLC4A10-2</t>
  </si>
  <si>
    <t>SLC4A10-3</t>
  </si>
  <si>
    <t>C1QA-1</t>
  </si>
  <si>
    <t>C1QA-2</t>
  </si>
  <si>
    <t>C1QA-3</t>
  </si>
  <si>
    <t>LYVE1-1</t>
  </si>
  <si>
    <t>LYVE1-2</t>
  </si>
  <si>
    <t>LYVE1-3</t>
  </si>
  <si>
    <t>CPA3-1</t>
  </si>
  <si>
    <t>CPA3-2</t>
  </si>
  <si>
    <t>CPA3-3</t>
  </si>
  <si>
    <t>LILRA4-1</t>
  </si>
  <si>
    <t>LILRA4-2</t>
  </si>
  <si>
    <t>LILRA4-3</t>
  </si>
  <si>
    <t>CLEC9A-1</t>
  </si>
  <si>
    <t>CLEC9A-2</t>
  </si>
  <si>
    <t>CLEC9A-3</t>
  </si>
  <si>
    <t>CD1C-1</t>
  </si>
  <si>
    <t>CD1C-2</t>
  </si>
  <si>
    <t>CD1C-3</t>
  </si>
  <si>
    <t>CSF3R-1</t>
  </si>
  <si>
    <t>CSF3R-2</t>
  </si>
  <si>
    <t>CSF3R-3</t>
  </si>
  <si>
    <t>S100A8-1</t>
  </si>
  <si>
    <t>S100A8-2</t>
  </si>
  <si>
    <t>S100A8-3</t>
  </si>
  <si>
    <t>FCGR3A-1</t>
  </si>
  <si>
    <t>FCGR3A-2</t>
  </si>
  <si>
    <t>FCGR3A-3</t>
  </si>
  <si>
    <t>MS4A1-1</t>
  </si>
  <si>
    <t>MS4A1-2</t>
  </si>
  <si>
    <t>MS4A1-3</t>
  </si>
  <si>
    <t>MZB1-1</t>
  </si>
  <si>
    <t>MZB1-2</t>
  </si>
  <si>
    <t>MZB1-3</t>
  </si>
  <si>
    <t>NCAM1-1</t>
  </si>
  <si>
    <t>NCAM1-2</t>
  </si>
  <si>
    <t>NCAM1-3</t>
  </si>
  <si>
    <t>PECAM1-1</t>
  </si>
  <si>
    <t>PECAM1-2</t>
  </si>
  <si>
    <t>PECAM1-3</t>
  </si>
  <si>
    <t>ACTA2-1</t>
  </si>
  <si>
    <t>ACTA2-2</t>
  </si>
  <si>
    <t>ACTA2-3</t>
  </si>
  <si>
    <t>AFP-1</t>
  </si>
  <si>
    <t>AFP-2</t>
  </si>
  <si>
    <t>AFP-3</t>
  </si>
  <si>
    <t>GPC3-1</t>
  </si>
  <si>
    <t>GPC3-2</t>
  </si>
  <si>
    <t>GPC3-3</t>
  </si>
  <si>
    <t>EPCAM-1</t>
  </si>
  <si>
    <t>EPCAM-2</t>
  </si>
  <si>
    <t>EPCAM-3</t>
  </si>
  <si>
    <t>HBX</t>
  </si>
  <si>
    <t>MKI67-1</t>
  </si>
  <si>
    <t>MKI67-2</t>
  </si>
  <si>
    <t>MKI67-3</t>
  </si>
  <si>
    <t>PRISM_1_Akr1b7</t>
  </si>
  <si>
    <t>PRISM_2_Acta2</t>
  </si>
  <si>
    <t>PRISM_3_Neurod1</t>
  </si>
  <si>
    <t>PRISM_4_Cldn7</t>
  </si>
  <si>
    <t>PRISM_5_Emx1</t>
  </si>
  <si>
    <t>PRISM_6_Cdx2</t>
  </si>
  <si>
    <t>PRISM_7_Col11a1</t>
  </si>
  <si>
    <t>PRISM_8_Gad2</t>
  </si>
  <si>
    <t>PRISM_9_Hoxa5</t>
  </si>
  <si>
    <t>PRISM_10_Pitx2</t>
  </si>
  <si>
    <t>PRISM_11_Nkx2-1</t>
  </si>
  <si>
    <t>PRISM_12_Hoxb8</t>
  </si>
  <si>
    <t>PRISM_13_Smpx</t>
  </si>
  <si>
    <t>PRISM_14_Afp</t>
  </si>
  <si>
    <t>PRISM_15_Dlx1</t>
  </si>
  <si>
    <t>PRISM_16_En2</t>
  </si>
  <si>
    <t xml:space="preserve">PRISM_17_Spp1 </t>
  </si>
  <si>
    <t>PRISM_18_Pln</t>
  </si>
  <si>
    <t>PRISM_19_Myl7</t>
  </si>
  <si>
    <t>PRISM_20_Tagln</t>
  </si>
  <si>
    <t>PRISM_21_Myl1</t>
  </si>
  <si>
    <t>PRISM_22_Apoa1</t>
  </si>
  <si>
    <t>PRISM_23_TBX5</t>
  </si>
  <si>
    <t>PRISM_24_Krt5</t>
  </si>
  <si>
    <t>PRISM_25_Robo2</t>
  </si>
  <si>
    <t>PRISM_26_Runx2</t>
  </si>
  <si>
    <t>PRISM_27_Stmn2</t>
  </si>
  <si>
    <t>PRISM_28_Tnnt2</t>
  </si>
  <si>
    <t>PRISM_29_MEF2C</t>
  </si>
  <si>
    <t>PRISM_30_Wnt5a</t>
  </si>
  <si>
    <t>PRISM_31_Foxc2</t>
  </si>
  <si>
    <t>PRISM_32_Pitx1</t>
  </si>
  <si>
    <t>PRISM_33_Ptgds</t>
  </si>
  <si>
    <t>PRISM_34_Hoxd11</t>
  </si>
  <si>
    <t>PRISM_35_Sftpc</t>
  </si>
  <si>
    <t>PRISM_36_Dmrt2</t>
  </si>
  <si>
    <t>PRISM_37_Hba-X</t>
  </si>
  <si>
    <t>PRISM_38_Col2a1</t>
  </si>
  <si>
    <t>PRISM_39_Fabp7</t>
  </si>
  <si>
    <t>PRISM_40_Ttr</t>
  </si>
  <si>
    <t>PRISM_41_Sncg</t>
  </si>
  <si>
    <t>PRISM_42_Alx1</t>
  </si>
  <si>
    <t>CTCATTATTCTGGGGGGTGTCTGCTGAACCGCTCTTCCGAGCTAACCTAACGTGGTACAGAGAGAATGAGTTATGTGCCGTCAGGTTCCCTAGGTAGCTGCTCAGATCCACCATTTTGCA</t>
  </si>
  <si>
    <t>GGTGTAAGGTGGGGGTGATGCTGCTGAACCGCTCTTCCGAGCTAACCTAACGTGGTACAGCGAAGCGACACACCTTTGCAAACCACTAATGACGTACTGGAGGTGTATGGTGTGACCAGT</t>
  </si>
  <si>
    <t>GCTCTCTACGCTGCTGGAGACTGCTGAACCGCTCTTCCGAGCTAACCTAACGTGGTACAGTAGTGTATGTGTACGGCGTAGTTGTCGCGGGTAGCCCATCTTGGCCTTGGATTTGGACAC</t>
  </si>
  <si>
    <t>CATGTTCTTGGTCAGCCAGGCTGCTGAACCGCTCTTCCGAGCTAACCTAACGTGGTACAGGAGTCGGAAGAATGAAGACCGCGCGATCTACTGAAGCTAAACATTGTCATTTAGCGGGTC</t>
  </si>
  <si>
    <t>CCTGAAATACTTCTGCTTGGCTGCTGAACCGCTCTTCCGAGCTAACCTAACGTGGTACAGCAGGACGTCATCATTGCTTGTGTGAAGGCAAAGGCTGGAACCCTTCCTCGGAGCATATCT</t>
  </si>
  <si>
    <t>AGAGGAACTCCACAAGGCGGCTGCTGAACCGCTCTTCCGAGCTAACCTAACGTGGTACAGTAGCTGTTAACCCGTGGCCGGGCGCCCCCCAATTTCTGCAAATGTAAGTGTCTGGCACCC</t>
  </si>
  <si>
    <t>GGAAGAAGATGCTGGTGGTGCTGCTGAACCGCTCTTCCGAGTTTCTCACCCGGGCGATTGAGAGAATGAGTTATGTGCCGAACCACTAATGACGTACTGGGACGGCTTCAAAGATGACCC</t>
  </si>
  <si>
    <t>TTAGAGGGATTGACCGGCAGCTGCTGAACCGCTCTTCCGAGTTTCTCACCCGGGCGATTGCGAAGCGACACACCTTTGCAGTTGTCGCGGGTAGCCCATCTAATCCTCTCGCTGACCACA</t>
  </si>
  <si>
    <t>CTGAGGCTATTCTATTGGCCCTGCTGAACCGCTCTTCCGAGTTTCTCACCCGGGCGATTGTAGTGTATGTGTACGGCGTAGCGCGATCTACTGAAGCTAACTTCAGGTGTTTCTGTGCCT</t>
  </si>
  <si>
    <t>GATCTCCTCTTTGGAGAACCCTGCTGAACCGCTCTTCCGAGTTTCTCACCCGGGCGATTGGAGTCGGAAGAATGAAGACCTGTGAAGGCAAAGGCTGGAAAAGGCTGCGAACATCTGGTC</t>
  </si>
  <si>
    <t>TTGGACAAGCCCTTCTTGTTCTGCTGAACCGCTCTTCCGAGTTTCTCACCCGGGCGATTGCAGGACGTCATCATTGCTTGGGCGCCCCCCAATTTCTGCAGCTTGAGGCCAAAGCAGCCT</t>
  </si>
  <si>
    <t>GTCTGACCCACTTGTCAGTGCTGCTGAACCGCTCTTCCGAGAATCATTTTTACCAAAACCAGAGAATGAGTTATGTGCCGGTTGTCGCGGGTAGCCCATCGGTTATCTGGGTTTTGTTGT</t>
  </si>
  <si>
    <t>ATCCCCCAACAGGCAGACGGCTGCTGAACCGCTCTTCCGAGAATCATTTTTACCAAAACCCGAAGCGACACACCTTTGCAGCGCGATCTACTGAAGCTAAGCTCCCGATGAGCTCAGCAA</t>
  </si>
  <si>
    <t>CTTTGACTGAGAAAGGCGTGCTGCTGAACCGCTCTTCCGAGAATCATTTTTACCAAAACCTAGTGTATGTGTACGGCGTATGTGAAGGCAAAGGCTGGAACTGCTCCAGGTTCAGGATGT</t>
  </si>
  <si>
    <t>TTATTGATGACACACTGGGTCTGCTGAACCGCTCTTCCGAGAATCATTTTTACCAAAACCGAGTCGGAAGAATGAAGACCGGCGCCCCCCAATTTCTGCACAGGTTGCGAAGAACTCTGT</t>
  </si>
  <si>
    <t>GGTGCTCCTTCATGTGCAGACTGCTGAACCGCTCTTCCGAGGGTCCACTGTAAGTAACGAAGAGAATGAGTTATGTGCCGGCGCGATCTACTGAAGCTAACGGCCGGTATTTATAATCCG</t>
  </si>
  <si>
    <t>GGATGCTGCTGAGGTTGAAGCTGCTGAACCGCTCTTCCGAGGGTCCACTGTAAGTAACGACGAAGCGACACACCTTTGCATGTGAAGGCAAAGGCTGGAAGGAGATCACCTCATTCTCTG</t>
  </si>
  <si>
    <t>AGCATACAGAGACAGCACTGCTGCTGAACCGCTCTTCCGAGGGTCCACTGTAAGTAACGATAGTGTATGTGTACGGCGTAGGCGCCCCCCAATTTCTGCAATGCCTGTGGTTCTTCCAGA</t>
  </si>
  <si>
    <t>ATACCTGCACCCTGGATTCTCTGCTGAACCGCTCTTCCGAGCGTTAAGTAATAGCTTGTGAGAGAATGAGTTATGTGCCGTGTGAAGGCAAAGGCTGGAAAGCTCTTCGATTCTTAAACC</t>
  </si>
  <si>
    <t>GATCTGTCACTGTGATCACTCTGCTGAACCGCTCTTCCGAGCGTTAAGTAATAGCTTGTGCGAAGCGACACACCTTTGCAGGCGCCCCCCAATTTCTGCACTCTGGCCTGTTGTCATTCT</t>
  </si>
  <si>
    <t>CTCGCGCATGAAAGCGTCTGCTGCTGAACCGCTCTTCCGAAAGTCCCAGCGCCCACTTTTAGAGAATGAGTTATGTGCCGGGCGCCCCCCAATTTCTGCACCCAGTCGCTGGCTCAATTC</t>
  </si>
  <si>
    <t>PRISM_64_Hand2</t>
  </si>
  <si>
    <t>ATCTCATTCAGCTCTTTCTTCTGCTGAACCGCTCTTCCGATGCGTCTATTTAGTGGAGCCTCTCGCTAGATCTTGTCAGTGGTCTTAGCACCTCGTGATCTGCTCACTGTGCTTTTCAAG</t>
  </si>
  <si>
    <t>PRISM_43_Dach1</t>
    <phoneticPr fontId="1" type="noConversion"/>
  </si>
  <si>
    <t>PRISM_44_Shisa3</t>
    <phoneticPr fontId="1" type="noConversion"/>
  </si>
  <si>
    <t>PRISM_45_Myh3</t>
    <phoneticPr fontId="1" type="noConversion"/>
  </si>
  <si>
    <t>PRISM_46_Myh11</t>
    <phoneticPr fontId="1" type="noConversion"/>
  </si>
  <si>
    <t>PRISM_47_Cnpy1</t>
    <phoneticPr fontId="1" type="noConversion"/>
  </si>
  <si>
    <t>PRISM_48_Gabrp</t>
    <phoneticPr fontId="1" type="noConversion"/>
  </si>
  <si>
    <t>PRISM_49_Gjb2</t>
    <phoneticPr fontId="1" type="noConversion"/>
  </si>
  <si>
    <t>PRISM_50_Htr2c</t>
    <phoneticPr fontId="1" type="noConversion"/>
  </si>
  <si>
    <t>PRISM_51_Myh6</t>
    <phoneticPr fontId="1" type="noConversion"/>
  </si>
  <si>
    <t>PRISM_63_Shox2</t>
    <phoneticPr fontId="1" type="noConversion"/>
  </si>
  <si>
    <t>PRISM_62_Cdh1</t>
    <phoneticPr fontId="1" type="noConversion"/>
  </si>
  <si>
    <t>PRISM_61_Otx2</t>
    <phoneticPr fontId="1" type="noConversion"/>
  </si>
  <si>
    <t>PRISM_60_Actc1</t>
    <phoneticPr fontId="1" type="noConversion"/>
  </si>
  <si>
    <t>PRISM_59_Bmp4</t>
    <phoneticPr fontId="1" type="noConversion"/>
  </si>
  <si>
    <t>PRISM_58_Sox2</t>
    <phoneticPr fontId="1" type="noConversion"/>
  </si>
  <si>
    <t>PRISM_57_Pax6</t>
    <phoneticPr fontId="1" type="noConversion"/>
  </si>
  <si>
    <t>PRISM_56_Nkx2-5</t>
    <phoneticPr fontId="1" type="noConversion"/>
  </si>
  <si>
    <t>PRISM_55_Wwp2</t>
    <phoneticPr fontId="1" type="noConversion"/>
  </si>
  <si>
    <t>PRISM_54_Ttn</t>
    <phoneticPr fontId="1" type="noConversion"/>
  </si>
  <si>
    <t>PRISM_53_Nppc</t>
    <phoneticPr fontId="1" type="noConversion"/>
  </si>
  <si>
    <t>PRISM_52_Myl2</t>
    <phoneticPr fontId="1" type="noConversion"/>
  </si>
  <si>
    <t>No.</t>
  </si>
  <si>
    <t>Gene</t>
  </si>
  <si>
    <t>Sequence</t>
  </si>
  <si>
    <t>Modification</t>
  </si>
  <si>
    <t>CTCTCCATCGGGGATCTTGGGTAATCACGTAGAGTATTCCTGCGTCTATTTAGTGGAGCCTCCGAGTAACTACAGGTCCGAGAGTGATGATGTTCGCAGAATGTCATCAAAGTCCACTCT</t>
  </si>
  <si>
    <t>GTCTCCACAATGTCTGAGTTGTAATCACGTAGAGTATTCCTGCGTCTATTTAGTGGAGCCTCATCCGCTGTGTAAGGAGAAGTCGGAAGTACTACTCTCTTGAGGCCCTTCTTTCTCAAT</t>
  </si>
  <si>
    <t>TGATACAAGTGGCAGAGTTTGTAATCACGTAGAGTATTCCTGCGTCTATTTAGTGGAGCCGTATGGTCAACTTACGCAGCCCGAGGTGATTTATCTGCGTCAATGTACTGCATGTGGTCC</t>
  </si>
  <si>
    <t>ACTCAAATAGGGTACCACTCGTAATCACGTAGAGTATTCCTGCGTCTATTTAGTGGAGCCCTATCGTCGCGTCATGTCACGACAATCGTGCTGTAGGTTCGCCCGGTAGTAGTTTTGCTC</t>
  </si>
  <si>
    <t>TTCTTAGCTGGGTCCTCTGCGTAATCACGTAGAGTATTCCTGCGTCTATTTAGTGGAGCCTTCGTAACTGTAGAGAAGAGGGTCTTAGCACCTCGTGATCGTTGCCGCCGCTGTTTCTTC</t>
  </si>
  <si>
    <t>TTTTTCCTGAGGAAGGTAGAGTAATCACGTAGAGTATTCCAGTAGCCGTGACTATCGACTCTATCGTCGCGTCATGTCACGGTCTTAGCACCTCGTGATCTGATCTTGGTCTCACACTGG</t>
  </si>
  <si>
    <t>GTCAGTGAGGTTGAGCATCCGTAATCACGTAGAGTATTCCGATTGCACATGTATGGCACCGTATGGTCAACTTACGCAGCGGTCTTAGCACCTCGTGATCAACCAGATTTTGACTTGCCG</t>
  </si>
  <si>
    <t>CTCAAGGACCATCTCAGTATGTAATCACGTAGAGTATTCCCCTCAATGCTGCTGCTGTACTCATCCGCTGTGTAAGGAGAGGTCTTAGCACCTCGTGATCTCCGGTGCTCCGATGCTCAT</t>
  </si>
  <si>
    <t>GATCAAGGCAGGTAGGTAAAGTAATCACGTAGAGTATTCCCGCAGCAGATAAATGAGCCATCCGAGTAACTACAGGTCCGGGTCTTAGCACCTCGTGATCCCCTGAATACTGCATGGTGA</t>
  </si>
  <si>
    <t>TCTTCGTCTGGGGGTAGCTGGTAATCACGTAGAGTATTCCCCTCAATGCTGCTGCTGTACTCCGAGTAACTACAGGTCCGGACAATCGTGCTGTAGGTTCGTCGAAGTGGGGGAAGTAGG</t>
  </si>
  <si>
    <t>GCTGCACCATCTCTTCCAGGGTAATCACGTAGAGTATTCCGATTGCACATGTATGGCACCTCCGAGTAACTACAGGTCCGCCGAGGTGATTTATCTGCGTCACGATCTCCCTTGACTCCA</t>
  </si>
  <si>
    <t>AACCGAACCACAGACTTACAGTAATCACGTAGAGTATTCCGATTGCACATGTATGGCACCTCATCCGCTGTGTAAGGAGAGACAATCGTGCTGTAGGTTCGAATGAGCTTGTCTCCATCC</t>
  </si>
  <si>
    <t>TCCAGTACGATTTGGTGTCCGTAATCACGTAGAGTATTCCAGTAGCCGTGACTATCGACTTCCGAGTAACTACAGGTCCGAGTCGGAAGTACTACTCTCTCGGGGAAATGCCAAGTGTCT</t>
  </si>
  <si>
    <t>CTCCTTGGTCTTCTCAGCTGGTAATCACGTAGAGTATTCCAGTAGCCGTGACTATCGACTTCATCCGCTGTGTAAGGAGACCGAGGTGATTTATCTGCGTGTGCCCACATACATAACCCC</t>
  </si>
  <si>
    <t>AACCACCGCTAGCATTTCCTGTAATCACGTAGAGTATTCCAGTAGCCGTGACTATCGACTGTATGGTCAACTTACGCAGCGACAATCGTGCTGTAGGTTCCATGCATGACGTAACCACAG</t>
  </si>
  <si>
    <t>AGAGAAGGGTAGCCAGTACCTCACACGACGCTCTTCCGATCTCGCAGCAGATAAATGAGCCATCTCGCTAGATCTTGTCAGTGGTCTTAGCACCTCGTGATCCTTGAAGGGGCTCACTTGCG</t>
  </si>
  <si>
    <t>TCGATAATGAACTTGCACGGTCACACGACGCTCTTCCGATCTCGCAGCAGATAAATGAGCCATCTCGCTAGATCTTGTCAGTGGTCTTAGCACCTCGTGATCTCCACACAGCTCTGGCACAT</t>
  </si>
  <si>
    <t>ATAAAGCCAGGTCACCGAACTCACACGACGCTCTTCCGATCTCGCAGCAGATAAATGAGCCATCTCGCTAGATCTTGTCAGTGGTCTTAGCACCTCGTGATCCAGCGGAACTCATCCAGTAG</t>
  </si>
  <si>
    <t>AAAGCTAGCACCACGATGTCTCACACGACGCTCTTCCGATCTCCTCAATGCTGCTGCTGTACTCTCGCTAGATCTTGTCAGTGACAATCGTGCTGTAGGTTCCTATGCTGGAGGCCTTCTGG</t>
  </si>
  <si>
    <t>ACTAGCCACTGGTGAGAGCCTCACACGACGCTCTTCCGATCTCCTCAATGCTGCTGCTGTACTCTCGCTAGATCTTGTCAGTGACAATCGTGCTGTAGGTTCGTACACATTGAGTACCCACC</t>
  </si>
  <si>
    <t>GAAGATGCCTAGCCCAATGATCACACGACGCTCTTCCGATCTCCTCAATGCTGCTGCTGTACTCTCGCTAGATCTTGTCAGTGACAATCGTGCTGTAGGTTCTGCCGGCACCTGACACAGAA</t>
  </si>
  <si>
    <t>TGTGGTTGCAGTAAAGGGTGTCACACGACGCTCTTCCGATCTGATTGCACATGTATGGCACCTCTCGCTAGATCTTGTCAGTCCGAGGTGATTTATCTGCGTGCAAACACGTCTTCGGTTCC</t>
  </si>
  <si>
    <t>GCCTCCTTAAGAGAGTCAGGTCACACGACGCTCTTCCGATCTGATTGCACATGTATGGCACCTCTCGCTAGATCTTGTCAGTCCGAGGTGATTTATCTGCGTGACAGCAGTTTGGGCTCTCA</t>
  </si>
  <si>
    <t>TGATCAAGCTGTCTCTGGGCTCACACGACGCTCTTCCGATCTGATTGCACATGTATGGCACCTCTCGCTAGATCTTGTCAGTCCGAGGTGATTTATCTGCGTCCTGACTTGCTGTGTGCCTT</t>
  </si>
  <si>
    <t>GAGGAGACATTGTGCCCTGCTCACACGACGCTCTTCCGATCTAGTAGCCGTGACTATCGACTTCTCGCTAGATCTTGTCAGTAGTCGGAAGTACTACTCTCTGACTGTACCATCTCTCTCTG</t>
  </si>
  <si>
    <t>ACGCTGCTTCTGTGTAGGCCTCACACGACGCTCTTCCGATCTAGTAGCCGTGACTATCGACTTCTCGCTAGATCTTGTCAGTAGTCGGAAGTACTACTCTCTCTCAGATCCTGAGGGTACTG</t>
  </si>
  <si>
    <t>TCCATGTTGTGGAGGAACTCTCACACGACGCTCTTCCGATCTAGTAGCCGTGACTATCGACTTCTCGCTAGATCTTGTCAGTAGTCGGAAGTACTACTCTCTTGTTGTGGAACTTGAAGTAG</t>
  </si>
  <si>
    <t>CAGGTGAAGGTGGCGTTGTCTCACACGACGCTCTTCCGATCTTGCGTCTATTTAGTGGAGCCTCTCGCTAGATCTTGTCAGTAGAGTGATGATGTTCGCAGACCGATGTGTTGGAGAAGCTG</t>
  </si>
  <si>
    <t>CACTGGTGGCCAAGGAAGCCTCACACGACGCTCTTCCGATCTTGCGTCTATTTAGTGGAGCCTCTCGCTAGATCTTGTCAGTAGAGTGATGATGTTCGCAGAATGGTGGAGGGTCTGCAGAA</t>
  </si>
  <si>
    <t>CGCCTGTACCTTCCCACCCATCACACGACGCTCTTCCGATCTTGCGTCTATTTAGTGGAGCCTCTCGCTAGATCTTGTCAGTAGAGTGATGATGTTCGCAGAGGTACTAGGCCCCGGGGGAA</t>
  </si>
  <si>
    <t>TGCCCAGGTAGTATGGCGGTTCACACGACGCTCTTCCGATCTTGCGTCTATTTAGTGGAGCCTCCGAGTAACTACAGGTCCGAGTCGGAAGTACTACTCTCTAATCTGGGTTCCGTTGCCTA</t>
  </si>
  <si>
    <t>ACATCCCAGCTCTGTCTTTCTCACACGACGCTCTTCCGATCTTGCGTCTATTTAGTGGAGCCTCCGAGTAACTACAGGTCCGAGTCGGAAGTACTACTCTCTGTGGAGCTGATGTGACAGAA</t>
  </si>
  <si>
    <t>CTGCCACCTGCTGCCTTCTTTCACACGACGCTCTTCCGATCTTGCGTCTATTTAGTGGAGCCTCCGAGTAACTACAGGTCCGAGTCGGAAGTACTACTCTCTAAACCTTCATGCACCCCATT</t>
  </si>
  <si>
    <t>ACAGGCTCAAGTTCCATCTGTCACACGACGCTCTTCCGATCTTGCGTCTATTTAGTGGAGCCTCATCCGCTGTGTAAGGAGACCGAGGTGATTTATCTGCGTATGGATTCCTTTGCCTCTTG</t>
  </si>
  <si>
    <t>ATCTACACCTCAAGCTTGTGTCACACGACGCTCTTCCGATCTTGCGTCTATTTAGTGGAGCCTCATCCGCTGTGTAAGGAGACCGAGGTGATTTATCTGCGTGACTGAGCTCTCTTGGACAC</t>
  </si>
  <si>
    <t>TGAATAAGAATGCAAACTCCTCACACGACGCTCTTCCGATCTTGCGTCTATTTAGTGGAGCCTCATCCGCTGTGTAAGGAGACCGAGGTGATTTATCTGCGTAAAGAAACTTTCCTCCCTGA</t>
  </si>
  <si>
    <t>GCTCATTACCCGCTGGGGTGTCACACGACGCTCTTCCGATCTTGCGTCTATTTAGTGGAGCCGTATGGTCAACTTACGCAGCGACAATCGTGCTGTAGGTTCCCTAGAGGCAGCGATTAAGG</t>
  </si>
  <si>
    <t>CTCGGCTGTGATGATTCGGTTCACACGACGCTCTTCCGATCTTGCGTCTATTTAGTGGAGCCGTATGGTCAACTTACGCAGCGACAATCGTGCTGTAGGTTCCAGAACAGGAGGATGATCCC</t>
  </si>
  <si>
    <t>ATGGTGGCAGGCAGAGCTTGTCACACGACGCTCTTCCGATCTTGCGTCTATTTAGTGGAGCCGTATGGTCAACTTACGCAGCGACAATCGTGCTGTAGGTTCACAGCAGGAAGAGGAGGAAG</t>
  </si>
  <si>
    <t>AGAAGGTGTTTCATTACAGCTCACACGACGCTCTTCCGATCTTGCGTCTATTTAGTGGAGCCCTATCGTCGCGTCATGTCACGGTCTTAGCACCTCGTGATCAAATCTGGACTTGGCTCCAG</t>
  </si>
  <si>
    <t>CAGGAGGAAGGCCAGCAGAATCACACGACGCTCTTCCGATCTTGCGTCTATTTAGTGGAGCCCTATCGTCGCGTCATGTCACGGTCTTAGCACCTCGTGATCCCTGCATCTGCCCTGGGCAG</t>
  </si>
  <si>
    <t>CTGTCATCTTCACCTCTTGTTCACACGACGCTCTTCCGATCTTGCGTCTATTTAGTGGAGCCCTATCGTCGCGTCATGTCACGGTCTTAGCACCTCGTGATCGCACTTTCGATCTTCCTGCA</t>
  </si>
  <si>
    <t>ATGGTTCCTGGTTTCACATCTCACACGACGCTCTTCCGATCTAGTAGCCGTGACTATCGACTGTATGGTCAACTTACGCAGCGGTCTTAGCACCTCGTGATCCCCACCCTGCAACTTGGCAC</t>
  </si>
  <si>
    <t>AGAGAGAGGATGCCAGAAATTCACACGACGCTCTTCCGATCTAGTAGCCGTGACTATCGACTGTATGGTCAACTTACGCAGCGGTCTTAGCACCTCGTGATCCAGGAGAGAAACGACAACTG</t>
  </si>
  <si>
    <t>ATCTCCATTGCACGAGTCTCTCACACGACGCTCTTCCGATCTAGTAGCCGTGACTATCGACTGTATGGTCAACTTACGCAGCGGTCTTAGCACCTCGTGATCCACAACAAAGGGCTTCCAGA</t>
  </si>
  <si>
    <t>TGAAGGTCACCTCCAGCTGGTCACACGACGCTCTTCCGATCTGATTGCACATGTATGGCACCTCATCCGCTGTGTAAGGAGAGGTCTTAGCACCTCGTGATCCCACAGGCCCCATGCTTGGA</t>
  </si>
  <si>
    <t>TGATCACAGGTGCCAAGGAGTCACACGACGCTCTTCCGATCTGATTGCACATGTATGGCACCTCATCCGCTGTGTAAGGAGAGGTCTTAGCACCTCGTGATCGGGAACCAGACTTGGGAGCC</t>
  </si>
  <si>
    <t>GGTCCTGGTGGGTCTTCTGGTCACACGACGCTCTTCCGATCTGATTGCACATGTATGGCACCTCATCCGCTGTGTAAGGAGAGGTCTTAGCACCTCGTGATCGTCAGTGCTGAAGCTGTACT</t>
  </si>
  <si>
    <t>TGACAAACGCAACTACTGTTTCACACGACGCTCTTCCGATCTCCTCAATGCTGCTGCTGTACTCCGAGTAACTACAGGTCCGGGTCTTAGCACCTCGTGATCCAATACAGCTGGAGACAACC</t>
  </si>
  <si>
    <t>CTTGGTTGGAAAATATCTGCTCACACGACGCTCTTCCGATCTCCTCAATGCTGCTGCTGTACTCCGAGTAACTACAGGTCCGGGTCTTAGCACCTCGTGATCTCACTCACTATGGATCGAAC</t>
  </si>
  <si>
    <t>CCAGCCACGATCATCTCTAGTCACACGACGCTCTTCCGATCTCCTCAATGCTGCTGCTGTACTCCGAGTAACTACAGGTCCGGGTCTTAGCACCTCGTGATCTGGACCTAAAGGCGTAACAA</t>
  </si>
  <si>
    <t>GGTGCTCGGCACAAGTCCTCTCACACGACGCTCTTCCGATCTGATTGCACATGTATGGCACCTCCGAGTAACTACAGGTCCGGACAATCGTGCTGTAGGTTCCCTCCCCTTTCTTCCCGTCT</t>
  </si>
  <si>
    <t>CAGCCAGTCCTGGGGCTCTCTCACACGACGCTCTTCCGATCTGATTGCACATGTATGGCACCTCCGAGTAACTACAGGTCCGGACAATCGTGCTGTAGGTTCTTAGAGCATGTGTCACGGGG</t>
  </si>
  <si>
    <t>TCCTGGTTGGTGATGACCGTTCACACGACGCTCTTCCGATCTGATTGCACATGTATGGCACCTCCGAGTAACTACAGGTCCGGACAATCGTGCTGTAGGTTCAGTGGTTCTGGTACGGTTCT</t>
  </si>
  <si>
    <t>TAGAGAAAGCCTTGGTCTCATCACACGACGCTCTTCCGATCTAGTAGCCGTGACTATCGACTTCCGAGTAACTACAGGTCCGCCGAGGTGATTTATCTGCGTGGTCTGAGCTGCGGAATCAG</t>
  </si>
  <si>
    <t>GTTAGGAACCAAGGGTGGACTCACACGACGCTCTTCCGATCTAGTAGCCGTGACTATCGACTTCCGAGTAACTACAGGTCCGCCGAGGTGATTTATCTGCGTGCAGTCCTGAGCTGATTCCA</t>
  </si>
  <si>
    <t>CTAGAGATGACCACGAATCCTCACACGACGCTCTTCCGATCTAGTAGCCGTGACTATCGACTTCCGAGTAACTACAGGTCCGCCGAGGTGATTTATCTGCGTACTTGGGGTTTGGGCTAATC</t>
  </si>
  <si>
    <t>GGTGTTAGGAATGGAGTTCCTCACACGACGCTCTTCCGATCTAGTAGCCGTGACTATCGACTTCATCCGCTGTGTAAGGAGAGACAATCGTGCTGTAGGTTCTTATCTGCACATGGGTCATT</t>
  </si>
  <si>
    <t>AATAGAAGCTGCATTTGGGGTCACACGACGCTCTTCCGATCTAGTAGCCGTGACTATCGACTTCATCCGCTGTGTAAGGAGAGACAATCGTGCTGTAGGTTCCAAGAGAAGGATTCAGGTGA</t>
  </si>
  <si>
    <t>GAAGGTGATGTAAACCTTGATCACACGACGCTCTTCCGATCTAGTAGCCGTGACTATCGACTTCATCCGCTGTGTAAGGAGAGACAATCGTGCTGTAGGTTCAGCATCTGGGAGTAGGAATG</t>
  </si>
  <si>
    <t>ATGTAGCCGACATCAGAGCCTCCTGCTGAACCGCTCTTCCGACGCAGCAGATAAATGAGCCATCTCGCTAGATCTTGTCAGTGGTCTTAGCACCTCGTGATCCCTTGTACAGAGTGTATCTG</t>
  </si>
  <si>
    <t>TGGTGTGAGTTCAGGGTCCATCCTGCTGAACCGCTCTTCCGACGCAGCAGATAAATGAGCCATCTCGCTAGATCTTGTCAGTGGTCTTAGCACCTCGTGATCGGAACTTTCCATGGTTGTGT</t>
  </si>
  <si>
    <t>ACACCGGAGGGTCACGTTCATCCTGCTGAACCGCTCTTCCGACGCAGCAGATAAATGAGCCATCTCGCTAGATCTTGTCAGTGGTCTTAGCACCTCGTGATCCCCAGTCCCAGCCGTGAGGC</t>
  </si>
  <si>
    <t>CATCTGAAGGGCACAGCTTCTCCTGCTGAACCGCTCTTCCGACCTCAATGCTGCTGCTGTACTCTCGCTAGATCTTGTCAGTGACAATCGTGCTGTAGGTTCATGAAGGCTTGGCAATATTT</t>
  </si>
  <si>
    <t>AGAGGAGCCATCTTGCCAAATCCTGCTGAACCGCTCTTCCGACCTCAATGCTGCTGCTGTACTCTCGCTAGATCTTGTCAGTGACAATCGTGCTGTAGGTTCGGCAACAGGCCAGGAGAAGG</t>
  </si>
  <si>
    <t>CGTATCCACAGACTTGGTTATCCTGCTGAACCGCTCTTCCGACCTCAATGCTGCTGCTGTACTCTCGCTAGATCTTGTCAGTGACAATCGTGCTGTAGGTTCAAGAAGGGAATTGCTTTTCA</t>
  </si>
  <si>
    <t>ATGGGTCAAGGAAGATCGTTTCCTGCTGAACCGCTCTTCCGAGATTGCACATGTATGGCACCTCTCGCTAGATCTTGTCAGTCCGAGGTGATTTATCTGCGTAGGGGCTCTCTGGGTTCAGT</t>
  </si>
  <si>
    <t>CTCTGTCTATTTGCATTTGTTCCTGCTGAACCGCTCTTCCGAGATTGCACATGTATGGCACCTCTCGCTAGATCTTGTCAGTCCGAGGTGATTTATCTGCGTTCACATGTAACTTGCACACT</t>
  </si>
  <si>
    <t>GGAAAGGCACATTTATCATGTCCTGCTGAACCGCTCTTCCGAGATTGCACATGTATGGCACCTCTCGCTAGATCTTGTCAGTCCGAGGTGATTTATCTGCGTCACTGAGCCTATCATATGCA</t>
  </si>
  <si>
    <t>GTGATACAGACTGGCGGGCTTCCTGCTGAACCGCTCTTCCGAAGTAGCCGTGACTATCGACTTCTCGCTAGATCTTGTCAGTAGTCGGAAGTACTACTCTCTCTGGCAGCCATGAGGTGGAT</t>
  </si>
  <si>
    <t>GTGTAGGCCGTGGCTGGGAGTCCTGCTGAACCGCTCTTCCGAAGTAGCCGTGACTATCGACTTCTCGCTAGATCTTGTCAGTAGTCGGAAGTACTACTCTCTGGATGCAGCGTATCTGCAGG</t>
  </si>
  <si>
    <t>CTTGGGTCTGACAGTTGCCCTCCTGCTGAACCGCTCTTCCGAAGTAGCCGTGACTATCGACTTCTCGCTAGATCTTGTCAGTAGTCGGAAGTACTACTCTCTGCAGTCCAGGATGGAGTCCC</t>
  </si>
  <si>
    <t>TTAACTGCACCATCAGTGTTTCCTGCTGAACCGCTCTTCCGATGCGTCTATTTAGTGGAGCCTCTCGCTAGATCTTGTCAGTAGAGTGATGATGTTCGCAGAGAATGAGGAACTCCTGGAAG</t>
  </si>
  <si>
    <t>AGACGTCGATGATAGAGTTCTCCTGCTGAACCGCTCTTCCGATGCGTCTATTTAGTGGAGCCTCTCGCTAGATCTTGTCAGTAGAGTGATGATGTTCGCAGATATCAGGGAGTACTTGTGGT</t>
  </si>
  <si>
    <t>GCAGGGCTGAGAGGCAGCTCTCCTGCTGAACCGCTCTTCCGATGCGTCTATTTAGTGGAGCCTCTCGCTAGATCTTGTCAGTAGAGTGATGATGTTCGCAGAAGACAGCTGACAAGAGACAT</t>
  </si>
  <si>
    <t>GGTCCTGCCTCAACCATTAATCCTGCTGAACCGCTCTTCCGATGCGTCTATTTAGTGGAGCCTCCGAGTAACTACAGGTCCGAGTCGGAAGTACTACTCTCTGCAGTTCCCACACTCTGTAT</t>
  </si>
  <si>
    <t>CGACTGTGGCAGCGTCAATGTCCTGCTGAACCGCTCTTCCGATGCGTCTATTTAGTGGAGCCTCCGAGTAACTACAGGTCCGAGTCGGAAGTACTACTCTCTCCTGTACTCTCCACTGTCGT</t>
  </si>
  <si>
    <t>AAAGCCCCCTGCAGAAGTAGTCCTGCTGAACCGCTCTTCCGATGCGTCTATTTAGTGGAGCCTCCGAGTAACTACAGGTCCGAGTCGGAAGTACTACTCTCTAGACACATTTTTACTCCCAA</t>
  </si>
  <si>
    <t>GCCAGCTATTACAAGTTCCTTCCTGCTGAACCGCTCTTCCGATGCGTCTATTTAGTGGAGCCTCATCCGCTGTGTAAGGAGACCGAGGTGATTTATCTGCGTTTCCATTCATTCTCAACGAT</t>
  </si>
  <si>
    <t>GCCAGATAGAGATGTGGTGCTCCTGCTGAACCGCTCTTCCGATGCGTCTATTTAGTGGAGCCTCATCCGCTGTGTAAGGAGACCGAGGTGATTTATCTGCGTTATGGTCACTCCATGCAAAG</t>
  </si>
  <si>
    <t>TTGGGGAGGTTCTGGAAAGTTCCTGCTGAACCGCTCTTCCGATGCGTCTATTTAGTGGAGCCTCATCCGCTGTGTAAGGAGACCGAGGTGATTTATCTGCGTATTGGTGAGGATTCCTGATC</t>
  </si>
  <si>
    <t>CTGACACCTTCTCTGAGCAGTCCTGCTGAACCGCTCTTCCGATGCGTCTATTTAGTGGAGCCGTATGGTCAACTTACGCAGCGACAATCGTGCTGTAGGTTCCTAGAGCTCTTCTCTTGTGG</t>
  </si>
  <si>
    <t>AGCAGCTCCGGTCCAGGACATCCTGCTGAACCGCTCTTCCGATGCGTCTATTTAGTGGAGCCGTATGGTCAACTTACGCAGCGACAATCGTGCTGTAGGTTCGTAGTCCTGCCAGTTCCGGG</t>
  </si>
  <si>
    <t>TCACCAACTGCTCTCCACTCTCCTGCTGAACCGCTCTTCCGATGCGTCTATTTAGTGGAGCCCTATCGTCGCGTCATGTCACGGTCTTAGCACCTCGTGATCACTTGGAATGCCATACTTCT</t>
  </si>
  <si>
    <t>CAATGAGACAAAGGTGTAGGTCCTGCTGAACCGCTCTTCCGATGCGTCTATTTAGTGGAGCCCTATCGTCGCGTCATGTCACGGTCTTAGCACCTCGTGATCAGAGTCACTGCAGAGAAAAG</t>
  </si>
  <si>
    <t>CTCCACCTGGTCGATGGATGTCCTGCTGAACCGCTCTTCCGATGCGTCTATTTAGTGGAGCCCTATCGTCGCGTCATGTCACGGTCTTAGCACCTCGTGATCTGGGCTGTGCTGGAGTATGG</t>
  </si>
  <si>
    <t>TATCTGCTTTCCACGGCATCTCCTGCTGAACCGCTCTTCCGAAGTAGCCGTGACTATCGACTGTATGGTCAACTTACGCAGCGGTCTTAGCACCTCGTGATCGGGAGCCTTCCGTTCTAGAG</t>
  </si>
  <si>
    <t>CACATGAGGACAAGGCGGGCTCCTGCTGAACCGCTCTTCCGAAGTAGCCGTGACTATCGACTGTATGGTCAACTTACGCAGCGGTCTTAGCACCTCGTGATCACCCAAAGGCCTGTGGAGCA</t>
  </si>
  <si>
    <t>GGTTTTCCCATTTGTGGAGGTCCTGCTGAACCGCTCTTCCGAAGTAGCCGTGACTATCGACTGTATGGTCAACTTACGCAGCGGTCTTAGCACCTCGTGATCGCGGTGCTCCCAAGTAGTCT</t>
  </si>
  <si>
    <t>GTAGTAACGAAGGAATAGCCTCCTGCTGAACCGCTCTTCCGAGATTGCACATGTATGGCACCTCATCCGCTGTGTAAGGAGAGGTCTTAGCACCTCGTGATCGGACAATCTCACGCTCAGCA</t>
  </si>
  <si>
    <t>TCGTCACCCACGTAGCTGTCTCCTGCTGAACCGCTCTTCCGAGATTGCACATGTATGGCACCTCATCCGCTGTGTAAGGAGAGGTCTTAGCACCTCGTGATCTTCCTCTTTTGCTCTGTGCT</t>
  </si>
  <si>
    <t>TTATGCTCTCTAGCCTGGGATCCTGCTGAACCGCTCTTCCGAGATTGCACATGTATGGCACCTCATCCGCTGTGTAAGGAGAGGTCTTAGCACCTCGTGATCTGTTAGGCTGCAGGCAGTGC</t>
  </si>
  <si>
    <t>CCACATCCAGGACTAGTTTCTCCTGCTGAACCGCTCTTCCGACCTCAATGCTGCTGCTGTACTCCGAGTAACTACAGGTCCGGGTCTTAGCACCTCGTGATCACAGTGCTCATGTACATGGG</t>
  </si>
  <si>
    <t>TCGCTTTGCCAATGCTTGGCTCCTGCTGAACCGCTCTTCCGACCTCAATGCTGCTGCTGTACTCCGAGTAACTACAGGTCCGGGTCTTAGCACCTCGTGATCTTCTGGAAGAGGCCGCAGCT</t>
  </si>
  <si>
    <t>GAAAGACTCGTTTTGTCTTCTCCTGCTGAACCGCTCTTCCGACCTCAATGCTGCTGCTGTACTCCGAGTAACTACAGGTCCGGGTCTTAGCACCTCGTGATCGAGAAAAGTTCACACCGAAT</t>
  </si>
  <si>
    <t>GCATCATCCACATCCAGATCTCCTGCTGAACCGCTCTTCCGAGATTGCACATGTATGGCACCTCCGAGTAACTACAGGTCCGGACAATCGTGCTGTAGGTTCCCTGCTGACTGTTTCCAGGC</t>
  </si>
  <si>
    <t>TCCCGAGGTTGTGAAAGGTGTCCTGCTGAACCGCTCTTCCGAGATTGCACATGTATGGCACCTCCGAGTAACTACAGGTCCGGACAATCGTGCTGTAGGTTCCTTCAGCGGGGAATGAACGT</t>
  </si>
  <si>
    <t>CAGTGACTTGGAAACCTGGGTCCTGCTGAACCGCTCTTCCGAGATTGCACATGTATGGCACCTCCGAGTAACTACAGGTCCGGACAATCGTGCTGTAGGTTCAGGAAGATCCTAGTGACTTG</t>
  </si>
  <si>
    <t>CAGCTTTGAGCAAATGACAGTCCTGCTGAACCGCTCTTCCGAAGTAGCCGTGACTATCGACTTCCGAGTAACTACAGGTCCGCCGAGGTGATTTATCTGCGTATCACCAAACATTTGGCAGC</t>
  </si>
  <si>
    <t>ACCACAACCACAATAACAGCTCCTGCTGAACCGCTCTTCCGAAGTAGCCGTGACTATCGACTTCCGAGTAACTACAGGTCCGCCGAGGTGATTTATCTGCGTTTCCAGCAACAACTGCTATC</t>
  </si>
  <si>
    <t>CACGCACACACATTTGTAATTCCTGCTGAACCGCTCTTCCGAAGTAGCCGTGACTATCGACTTCCGAGTAACTACAGGTCCGCCGAGGTGATTTATCTGCGTCTTCAAAGATGTCTTCGTCC</t>
  </si>
  <si>
    <t>CTGGTGAACAGACCTCCTGCTGAACCGCTCTTCCGAAGTAGCCGTGACTATCGACTTCATCCGCTGTGTAAGGAGAGACAATCGTGCTGTAGGTTCAAAGTTGCATGGTG</t>
  </si>
  <si>
    <t>TTCGTTTCCTGAGTGCGAAGTCCTGCTGAACCGCTCTTCCGATGCGTCTATTTAGTGGAGCCTCTCGCTAGATCTTGTCAGTGGTCTTAGCACCTCGTGATCGGCTTTGCCTGCTGATGGTG</t>
  </si>
  <si>
    <t>GTCAGTGCATATTGGTGTCTTCCTGCTGAACCGCTCTTCCGATGCGTCTATTTAGTGGAGCCTCTCGCTAGATCTTGTCAGTGGTCTTAGCACCTCGTGATCTTCTCATGAGTCGTGGGCTT</t>
  </si>
  <si>
    <t>GAGCTTGTTGGGGTTTTGACTCCTGCTGAACCGCTCTTCCGATGCGTCTATTTAGTGGAGCCTCTCGCTAGATCTTGTCAGTGGTCTTAGCACCTCGTGATCATATCTTGAGTCGTTGCTTG</t>
  </si>
  <si>
    <t>TGAGCTACTGTTTTCTTGTGTCACACGACGCTCTTCCGATCTCGCAGCAGATAAATGAGCCATCTCGCTAGATCTTGTCAGTGGTCTTAGCACCTCGTGATCCATGGAACCGAATCAGAACC</t>
  </si>
  <si>
    <t>AGTGGTGCCAGATCTTTTCCTCACACGACGCTCTTCCGATCTCCTCAATGCTGCTGCTGTACTCTCGCTAGATCTTGTCAGTGACAATCGTGCTGTAGGTTCACGAAGCTCGTTATAGAAAG</t>
  </si>
  <si>
    <t>TATTTTAGACAGTTTCTGGGTCACACGACGCTCTTCCGATCTGATTGCACATGTATGGCACCTCTCGCTAGATCTTGTCAGTCCGAGGTGATTTATCTGCGTTTGGCCAAGCGCAGTGTCTC</t>
  </si>
  <si>
    <t>CCAAACTCGTACTTAACGTTTCACACGACGCTCTTCCGATCTAGTAGCCGTGACTATCGACTTCTCGCTAGATCTTGTCAGTAGTCGGAAGTACTACTCTCTAGCCGATAAAGATGGCAGGT</t>
  </si>
  <si>
    <t>CTTCTCAAAGGCTCGCTCCATCACACGACGCTCTTCCGATCTTGCGTCTATTTAGTGGAGCCTCTCGCTAGATCTTGTCAGTAGAGTGATGATGTTCGCAGAGCTCCCACCACGTAGTGATT</t>
  </si>
  <si>
    <t>CACTTGGCTTCCTAGGGACTTCACACGACGCTCTTCCGATCTTGCGTCTATTTAGTGGAGCCTCCGAGTAACTACAGGTCCGAGTCGGAAGTACTACTCTCTTTGTCTTTTGTCCTGGTTTT</t>
  </si>
  <si>
    <t>TGTTACACTCTCAGCCTCTTTCACACGACGCTCTTCCGATCTTGCGTCTATTTAGTGGAGCCTCATCCGCTGTGTAAGGAGACCGAGGTGATTTATCTGCGTTCAGTAAAAGTAGGCATCTC</t>
  </si>
  <si>
    <t>ACATCCCCTTTGGGGCAGTTTCACACGACGCTCTTCCGATCTTGCGTCTATTTAGTGGAGCCGTATGGTCAACTTACGCAGCGACAATCGTGCTGTAGGTTCCGTGCAGAAACGCGTAGTTG</t>
  </si>
  <si>
    <t>TAGCCGTACCTGCCGGAGTGTCACACGACGCTCTTCCGATCTTGCGTCTATTTAGTGGAGCCCTATCGTCGCGTCATGTCACGGTCTTAGCACCTCGTGATCGATCCATGCCATTGTAGCCG</t>
  </si>
  <si>
    <t>TCTCTGGAAAGTGGCTTCCATCACACGACGCTCTTCCGATCTAGTAGCCGTGACTATCGACTGTATGGTCAACTTACGCAGCGGTCTTAGCACCTCGTGATCGACATGTCTGGGTAGCGGTT</t>
  </si>
  <si>
    <t>TCCGAGCCCGAGGAGTTCAGTCACACGACGCTCTTCCGATCTGATTGCACATGTATGGCACCTCATCCGCTGTGTAAGGAGAGGTCTTAGCACCTCGTGATCAACAAGACATGGCGCCATAG</t>
  </si>
  <si>
    <t>GCGAGTCAGATAGGGATTAATCACACGACGCTCTTCCGATCTCCTCAATGCTGCTGCTGTACTCCGAGTAACTACAGGTCCGGGTCTTAGCACCTCGTGATCGATACCTCGATCCTCCGCTT</t>
  </si>
  <si>
    <t>AGGAGTACTCTCTTTCCTTCTCACACGACGCTCTTCCGATCTGATTGCACATGTATGGCACCTCCGAGTAACTACAGGTCCGGACAATCGTGCTGTAGGTTCGGAGCTCCCTCCTCAGTTTC</t>
  </si>
  <si>
    <t>AATTCCTTTGCAATGGATGCTCACACGACGCTCTTCCGATCTAGTAGCCGTGACTATCGACTTCCGAGTAACTACAGGTCCGCCGAGGTGATTTATCTGCGTTTAACATGCTTCCTTCTCTT</t>
  </si>
  <si>
    <t>ACCTGCGTCTGTGTGAGTCCTCACACGACGCTCTTCCGATCTAGTAGCCGTGACTATCGACTTCATCCGCTGTGTAAGGAGAGACAATCGTGCTGTAGGTTCTGTTCTGGAACCATATCTTG</t>
  </si>
  <si>
    <t>TTGAGCCTCTGGAGCTGCTCTCCTGCTGAACCGCTCTTCCGACGCAGCAGATAAATGAGCCATCTCGCTAGATCTTGTCAGTGGTCTTAGCACCTCGTGATCTGTTGGTCTGAAACTCAGCC</t>
  </si>
  <si>
    <t>GTGGCGCAAGGAGATTCTGCTCCTGCTGAACCGCTCTTCCGACCTCAATGCTGCTGCTGTACTCTCGCTAGATCTTGTCAGTGACAATCGTGCTGTAGGTTCTTCAGAGGACACAGCATTCT</t>
  </si>
  <si>
    <t>GAGCGAGTGAGGTATTGCACTCCTGCTGAACCGCTCTTCCGAGATTGCACATGTATGGCACCTCTCGCTAGATCTTGTCAGTCCGAGGTGATTTATCTGCGTTGGAGGCTCTCCTGATAGCC</t>
  </si>
  <si>
    <t>GATGGGACCCTTCCCTTCCTTCCTGCTGAACCGCTCTTCCGAAGTAGCCGTGACTATCGACTTCTCGCTAGATCTTGTCAGTAGTCGGAAGTACTACTCTCTGTGAGGAAGACGGTGAAGTT</t>
  </si>
  <si>
    <t>CACACCATTCTTCAGCCACATCCTGCTGAACCGCTCTTCCGATGCGTCTATTTAGTGGAGCCTCTCGCTAGATCTTGTCAGTAGAGTGATGATGTTCGCAGATTCACCAATTTGCTCAGAAT</t>
  </si>
  <si>
    <t>ACGAAATCTTCATAACCTCCTCCTGCTGAACCGCTCTTCCGATGCGTCTATTTAGTGGAGCCTCCGAGTAACTACAGGTCCGAGTCGGAAGTACTACTCTCTCGAAGACACGCAGACCCTCA</t>
  </si>
  <si>
    <t>TGTCTCACCCAATCTGTTTCTCCTGCTGAACCGCTCTTCCGATGCGTCTATTTAGTGGAGCCTCATCCGCTGTGTAAGGAGACCGAGGTGATTTATCTGCGTCTAGGTCCTTGTTCATCTCC</t>
  </si>
  <si>
    <t>TAACTAGGAAACATTCTCCTTCCTGCTGAACCGCTCTTCCGATGCGTCTATTTAGTGGAGCCGTATGGTCAACTTACGCAGCGACAATCGTGCTGTAGGTTCGGCCAGTCACCTTCACTTTG</t>
  </si>
  <si>
    <t>CCACATCCTTCTTCAACATCTCCTGCTGAACCGCTCTTCCGATGCGTCTATTTAGTGGAGCCCTATCGTCGCGTCATGTCACGGTCTTAGCACCTCGTGATCCTTGTTCATGTAGGCAGCAT</t>
  </si>
  <si>
    <t>GAGCAACGATCTGATCTCTTTCCTGCTGAACCGCTCTTCCGAAGTAGCCGTGACTATCGACTGTATGGTCAACTTACGCAGCGGTCTTAGCACCTCGTGATCGAATGTCACTGTTCGGCCTT</t>
  </si>
  <si>
    <t>ATAGCTCTGTGGTAAGTGGCTCCTGCTGAACCGCTCTTCCGAGATTGCACATGTATGGCACCTCATCCGCTGTGTAAGGAGAGGTCTTAGCACCTCGTGATCGACCGTCCACTGTCACTTTA</t>
  </si>
  <si>
    <t>TTCCATCTTCAGGATCAGCTTCCTGCTGAACCGCTCTTCCGACCTCAATGCTGCTGCTGTACTCCGAGTAACTACAGGTCCGGGTCTTAGCACCTCGTGATCTCACGGTTTTCCTTAATCTG</t>
  </si>
  <si>
    <t>CTCTCCATCGGGGATCTTGGTCCTGCTGAACCGCTCTTCCGAGATTGCACATGTATGGCACCTCCGAGTAACTACAGGTCCGGACAATCGTGCTGTAGGTTCATGTCATCAAAGTCCACTCT</t>
  </si>
  <si>
    <t>GTCTCCACAATGTCTGAGTTTCCTGCTGAACCGCTCTTCCGAAGTAGCCGTGACTATCGACTTCCGAGTAACTACAGGTCCGCCGAGGTGATTTATCTGCGTTGAGGCCCTTCTTTCTCAAT</t>
  </si>
  <si>
    <t>TGATACAAGTGGCAGAGTTTTCCTGCTGAACCGCTCTTCCGAAGTAGCCGTGACTATCGACTTCATCCGCTGTGTAAGGAGAGACAATCGTGCTGTAGGTTCCAATGTACTGCATGTGGTCC</t>
  </si>
  <si>
    <t>GGACGTAAAGAAGCGCCTCCTCACACGACGCTCTTCCGATCTCGCAGCAGATAAATGAGCCATCTCGCTAGATCTTGTCAGTGGTCTTAGCACCTCGTGATCATGATGGCATAGACGGGCAT</t>
  </si>
  <si>
    <t>TTGATGTTAGTGGGGTCTCGTCACACGACGCTCTTCCGATCTCCTCAATGCTGCTGCTGTACTCTCGCTAGATCTTGTCAGTGACAATCGTGCTGTAGGTTCCAGCACCGGCCTCACCCCAT</t>
  </si>
  <si>
    <t>ACAAAGCCCGCAGAATTTTCTCACACGACGCTCTTCCGATCTGATTGCACATGTATGGCACCTCTCGCTAGATCTTGTCAGTCCGAGGTGATTTATCTGCGTAGCTTGTTACAGGGACACAC</t>
  </si>
  <si>
    <t>TCAGCTACTGACAGAGCTGTTCACACGACGCTCTTCCGATCTAGTAGCCGTGACTATCGACTTCTCGCTAGATCTTGTCAGTAGTCGGAAGTACTACTCTCTAGTGAGATGGCCTAGATGTG</t>
  </si>
  <si>
    <t>GGCTTTACGCCATGTCTCCGTCACACGACGCTCTTCCGATCTTGCGTCTATTTAGTGGAGCCTCTCGCTAGATCTTGTCAGTAGAGTGATGATGTTCGCAGAGTTCGTGTCCCTTACTTCCT</t>
  </si>
  <si>
    <t>GTGGGACAACTTCATTATGTTCACACGACGCTCTTCCGATCTTGCGTCTATTTAGTGGAGCCTCCGAGTAACTACAGGTCCGAGTCGGAAGTACTACTCTCTATATGATCACAGCAACATAC</t>
  </si>
  <si>
    <t>GCCTCCTCCATGGTGTCATATCACACGACGCTCTTCCGATCTTGCGTCTATTTAGTGGAGCCTCATCCGCTGTGTAAGGAGACCGAGGTGATTTATCTGCGTTTCCCACGCATCCTGTGTCA</t>
  </si>
  <si>
    <t>GTATTGAGTGAGGATGACTTTCACACGACGCTCTTCCGATCTTGCGTCTATTTAGTGGAGCCGTATGGTCAACTTACGCAGCGACAATCGTGCTGTAGGTTCTCAGGTTTGTAGCAGGGTGT</t>
  </si>
  <si>
    <t>CAGAGAAGGGGCGACAACGGTCACACGACGCTCTTCCGATCTTGCGTCTATTTAGTGGAGCCCTATCGTCGCGTCATGTCACGGTCTTAGCACCTCGTGATCTCGTCGTTTTTGTATTGTTC</t>
  </si>
  <si>
    <t>TCCCGGTCACTTATTCTATGTCACACGACGCTCTTCCGATCTAGTAGCCGTGACTATCGACTGTATGGTCAACTTACGCAGCGGTCTTAGCACCTCGTGATCAATCCATCCAGCCCATGTAG</t>
  </si>
  <si>
    <t>CTGCCCCACGGTCTTGTCAATCACACGACGCTCTTCCGATCTGATTGCACATGTATGGCACCTCATCCGCTGTGTAAGGAGAGGTCTTAGCACCTCGTGATCTGTTTCAGTCCGTCCATTAA</t>
  </si>
  <si>
    <t>TCAACCGCTCCAAGAGGCGCTCACACGACGCTCTTCCGATCTCCTCAATGCTGCTGCTGTACTCCGAGTAACTACAGGTCCGGGTCTTAGCACCTCGTGATCGCTCAGAAACCGCAAGTCCG</t>
  </si>
  <si>
    <t>TACAGATGTGAGGTCATAGATCACACGACGCTCTTCCGATCTGATTGCACATGTATGGCACCTCCGAGTAACTACAGGTCCGGACAATCGTGCTGTAGGTTCCTATAGGTAAACAAGTTGGG</t>
  </si>
  <si>
    <t>GCGTTGTCACCGCAAACAGCTCACACGACGCTCTTCCGATCTAGTAGCCGTGACTATCGACTTCCGAGTAACTACAGGTCCGCCGAGGTGATTTATCTGCGTCACCGTAGTGCTGACAGGCC</t>
  </si>
  <si>
    <t>AGATGGATACATTGTAGAACTCACACGACGCTCTTCCGATCTAGTAGCCGTGACTATCGACTTCATCCGCTGTGTAAGGAGAGACAATCGTGCTGTAGGTTCCTGGGAAAGTGAGCCCAGGG</t>
  </si>
  <si>
    <t>CTGGAGGTTGGAGAAAGTCTTCCTGCTGAACCGCTCTTCCGACGCAGCAGATAAATGAGCCATCTCGCTAGATCTTGTCAGTGGTCTTAGCACCTCGTGATCTCCAGGCTGGTTTCTCGGAT</t>
  </si>
  <si>
    <t>GCAAACACCAGGAGCCATACTCCTGCTGAACCGCTCTTCCGACCTCAATGCTGCTGCTGTACTCTCGCTAGATCTTGTCAGTGACAATCGTGCTGTAGGTTCACACAGGTACAGCCGAGCAG</t>
  </si>
  <si>
    <t>TCCGTGATGGTGAGGGGTGCTCCTGCTGAACCGCTCTTCCGAGATTGCACATGTATGGCACCTCTCGCTAGATCTTGTCAGTCCGAGGTGATTTATCTGCGTGACAGGTTTGCGTTGCTCGG</t>
  </si>
  <si>
    <t>GAATAAGGTGAGATGTCGGATCCTGCTGAACCGCTCTTCCGAAGTAGCCGTGACTATCGACTTCTCGCTAGATCTTGTCAGTAGTCGGAAGTACTACTCTCTCTTCCTGCATTGCGCTTCCT</t>
  </si>
  <si>
    <t>TACAGTCATACTGAGGATCATCCTGCTGAACCGCTCTTCCGATGCGTCTATTTAGTGGAGCCTCTCGCTAGATCTTGTCAGTAGAGTGATGATGTTCGCAGAAGACAGCAAGGGCCCAAAGC</t>
  </si>
  <si>
    <t>TCAGGACAGAAGACATACTCTCCTGCTGAACCGCTCTTCCGATGCGTCTATTTAGTGGAGCCTCCGAGTAACTACAGGTCCGAGTCGGAAGTACTACTCTCTGGCGACGTTTGAGCTCCACA</t>
  </si>
  <si>
    <t>CCCTTGGGATGGAGGTGGTGTCCTGCTGAACCGCTCTTCCGATGCGTCTATTTAGTGGAGCCTCATCCGCTGTGTAAGGAGACCGAGGTGATTTATCTGCGTCGGCTGTCTCTTCCTCCCTT</t>
  </si>
  <si>
    <t>AGCACCCAGGATGCAGGAGCTCCTGCTGAACCGCTCTTCCGATGCGTCTATTTAGTGGAGCCGTATGGTCAACTTACGCAGCGACAATCGTGCTGTAGGTTCCCGCCGCACACTGCAGAGGA</t>
  </si>
  <si>
    <t>AGGCAAAGACCACCAGGAGGTCCTGCTGAACCGCTCTTCCGATGCGTCTATTTAGTGGAGCCCTATCGTCGCGTCATGTCACGGTCTTAGCACCTCGTGATCTGGTGTCCAGAAGAGGAAGA</t>
  </si>
  <si>
    <t>AGATCCTAGCCACTGGAGGATCCTGCTGAACCGCTCTTCCGAAGTAGCCGTGACTATCGACTGTATGGTCAACTTACGCAGCGGTCTTAGCACCTCGTGATCCCCTGCTGGAGCTTTCACCG</t>
  </si>
  <si>
    <t>CGTCTTTGTTTCTTTAGCAGTCCTGCTGAACCGCTCTTCCGAGATTGCACATGTATGGCACCTCATCCGCTGTGTAAGGAGAGGTCTTAGCACCTCGTGATCTTGTCTCCAGCGGCCAGAAG</t>
  </si>
  <si>
    <t>GCCTGGGGCAAATCCTCGGGTCCTGCTGAACCGCTCTTCCGACCTCAATGCTGCTGCTGTACTCCGAGTAACTACAGGTCCGGGTCTTAGCACCTCGTGATCTCATCTCGTCCTGCTCAGCT</t>
  </si>
  <si>
    <t>CTTGACACATCATAATAGGGTCCTGCTGAACCGCTCTTCCGAGATTGCACATGTATGGCACCTCCGAGTAACTACAGGTCCGGACAATCGTGCTGTAGGTTCCATCAGCATGCCTGGCATTT</t>
  </si>
  <si>
    <t>CGCTTGATCTGTTGTTGTCATCCTGCTGAACCGCTCTTCCGAAGTAGCCGTGACTATCGACTTCCGAGTAACTACAGGTCCGCCGAGGTGATTTATCTGCGTTACAGGAAGTCCGGGCAGTT</t>
  </si>
  <si>
    <t>GCACACCCTGAGCACCCAGGTCCTGCTGAACCGCTCTTCCGAAGTAGCCGTGACTATCGACTTCATCCGCTGTGTAAGGAGAGACAATCGTGCTGTAGGTTCACCAACCCAGCTGCTAATCA</t>
  </si>
  <si>
    <t>TGGCTCATTTATCTGCTG*C*G</t>
    <phoneticPr fontId="21" type="noConversion"/>
  </si>
  <si>
    <t>GTACAGCAGCAGCATTGA*G*G</t>
    <phoneticPr fontId="21" type="noConversion"/>
  </si>
  <si>
    <t>GGTGCCATACATGTGCAA*T*C</t>
    <phoneticPr fontId="21" type="noConversion"/>
  </si>
  <si>
    <t>AGTCGATAGTCACGGCTA*C*T</t>
    <phoneticPr fontId="21" type="noConversion"/>
  </si>
  <si>
    <t>GGCTCCACTAAATAGACG*C*A</t>
    <phoneticPr fontId="21" type="noConversion"/>
  </si>
  <si>
    <t>Primer sequence</t>
    <phoneticPr fontId="1" type="noConversion"/>
  </si>
  <si>
    <t>‘*' refers to phosphorothioate modification</t>
    <phoneticPr fontId="1" type="noConversion"/>
  </si>
  <si>
    <t xml:space="preserve">Each primer was prepared at a 10 µM concentration, and pooled together as a 'RCA primers' stock for use  </t>
    <phoneticPr fontId="1" type="noConversion"/>
  </si>
  <si>
    <r>
      <t>「</t>
    </r>
    <r>
      <rPr>
        <b/>
        <sz val="12"/>
        <color rgb="FFFFC000"/>
        <rFont val="等线"/>
        <family val="4"/>
        <charset val="134"/>
      </rPr>
      <t>0</t>
    </r>
    <r>
      <rPr>
        <b/>
        <sz val="12"/>
        <color rgb="FF00B0F0"/>
        <rFont val="等线"/>
        <family val="4"/>
        <charset val="134"/>
      </rPr>
      <t>0</t>
    </r>
    <r>
      <rPr>
        <b/>
        <sz val="12"/>
        <color rgb="FFFF0000"/>
        <rFont val="等线"/>
        <family val="4"/>
        <charset val="134"/>
      </rPr>
      <t>5</t>
    </r>
    <r>
      <rPr>
        <b/>
        <sz val="12"/>
        <color rgb="FF00B050"/>
        <rFont val="等线"/>
        <family val="4"/>
        <charset val="134"/>
      </rPr>
      <t>0</t>
    </r>
    <r>
      <rPr>
        <b/>
        <sz val="12"/>
        <color theme="1"/>
        <rFont val="等线"/>
        <family val="4"/>
        <charset val="134"/>
        <scheme val="minor"/>
      </rPr>
      <t>」</t>
    </r>
    <phoneticPr fontId="1" type="noConversion"/>
  </si>
  <si>
    <t>ACACGACGCTCTTCCGATCTTAACGTCTGACCATGACAAATCTCGCTAGATCTTGTCAGTGGTCTTAGCACCTCGTGATC</t>
  </si>
  <si>
    <r>
      <t>「</t>
    </r>
    <r>
      <rPr>
        <b/>
        <sz val="12"/>
        <color rgb="FFFFC000"/>
        <rFont val="等线"/>
        <family val="4"/>
        <charset val="134"/>
      </rPr>
      <t>1</t>
    </r>
    <r>
      <rPr>
        <b/>
        <sz val="12"/>
        <color rgb="FF00B0F0"/>
        <rFont val="等线"/>
        <family val="4"/>
        <charset val="134"/>
      </rPr>
      <t>0</t>
    </r>
    <r>
      <rPr>
        <b/>
        <sz val="12"/>
        <color rgb="FFFF0000"/>
        <rFont val="等线"/>
        <family val="4"/>
        <charset val="134"/>
      </rPr>
      <t>4</t>
    </r>
    <r>
      <rPr>
        <b/>
        <sz val="12"/>
        <color rgb="FF00B050"/>
        <rFont val="等线"/>
        <family val="4"/>
        <charset val="134"/>
      </rPr>
      <t>0</t>
    </r>
    <r>
      <rPr>
        <b/>
        <sz val="12"/>
        <color theme="1"/>
        <rFont val="等线"/>
        <family val="4"/>
        <charset val="134"/>
        <scheme val="minor"/>
      </rPr>
      <t>」</t>
    </r>
    <phoneticPr fontId="1" type="noConversion"/>
  </si>
  <si>
    <t>ACACGACGCTCTTCCGATCTCGCAGCAGATAAATGAGCCATCTCGCTAGATCTTGTCAGTGACAATCGTGCTGTAGGTTC</t>
  </si>
  <si>
    <r>
      <t>「</t>
    </r>
    <r>
      <rPr>
        <b/>
        <sz val="12"/>
        <color rgb="FFFFC000"/>
        <rFont val="等线"/>
        <family val="4"/>
        <charset val="134"/>
      </rPr>
      <t>2</t>
    </r>
    <r>
      <rPr>
        <b/>
        <sz val="12"/>
        <color rgb="FF00B0F0"/>
        <rFont val="等线"/>
        <family val="4"/>
        <charset val="134"/>
      </rPr>
      <t>0</t>
    </r>
    <r>
      <rPr>
        <b/>
        <sz val="12"/>
        <color rgb="FFFF0000"/>
        <rFont val="等线"/>
        <family val="4"/>
        <charset val="134"/>
      </rPr>
      <t>3</t>
    </r>
    <r>
      <rPr>
        <b/>
        <sz val="12"/>
        <color rgb="FF00B050"/>
        <rFont val="等线"/>
        <family val="4"/>
        <charset val="134"/>
      </rPr>
      <t>0</t>
    </r>
    <r>
      <rPr>
        <b/>
        <sz val="12"/>
        <color theme="1"/>
        <rFont val="等线"/>
        <family val="4"/>
        <charset val="134"/>
        <scheme val="minor"/>
      </rPr>
      <t>」</t>
    </r>
    <phoneticPr fontId="1" type="noConversion"/>
  </si>
  <si>
    <t>ACACGACGCTCTTCCGATCTCCTCAATGCTGCTGCTGTACTCTCGCTAGATCTTGTCAGTCCGAGGTGATTTATCTGCGT</t>
  </si>
  <si>
    <r>
      <t>「</t>
    </r>
    <r>
      <rPr>
        <b/>
        <sz val="12"/>
        <color rgb="FFFFC000"/>
        <rFont val="等线"/>
        <family val="4"/>
        <charset val="134"/>
      </rPr>
      <t>3</t>
    </r>
    <r>
      <rPr>
        <b/>
        <sz val="12"/>
        <color rgb="FF00B0F0"/>
        <rFont val="等线"/>
        <family val="4"/>
        <charset val="134"/>
      </rPr>
      <t>0</t>
    </r>
    <r>
      <rPr>
        <b/>
        <sz val="12"/>
        <color rgb="FFFF0000"/>
        <rFont val="等线"/>
        <family val="4"/>
        <charset val="134"/>
      </rPr>
      <t>2</t>
    </r>
    <r>
      <rPr>
        <b/>
        <sz val="12"/>
        <color rgb="FF00B050"/>
        <rFont val="等线"/>
        <family val="4"/>
        <charset val="134"/>
      </rPr>
      <t>0</t>
    </r>
    <r>
      <rPr>
        <b/>
        <sz val="12"/>
        <color theme="1"/>
        <rFont val="等线"/>
        <family val="4"/>
        <charset val="134"/>
        <scheme val="minor"/>
      </rPr>
      <t>」</t>
    </r>
    <phoneticPr fontId="1" type="noConversion"/>
  </si>
  <si>
    <t>ACACGACGCTCTTCCGATCTGATTGCACATGTATGGCACCTCTCGCTAGATCTTGTCAGTAGTCGGAAGTACTACTCTCT</t>
  </si>
  <si>
    <r>
      <t>「</t>
    </r>
    <r>
      <rPr>
        <b/>
        <sz val="12"/>
        <color rgb="FFFFC000"/>
        <rFont val="等线"/>
        <family val="4"/>
        <charset val="134"/>
      </rPr>
      <t>4</t>
    </r>
    <r>
      <rPr>
        <b/>
        <sz val="12"/>
        <color rgb="FF00B0F0"/>
        <rFont val="等线"/>
        <family val="4"/>
        <charset val="134"/>
      </rPr>
      <t>0</t>
    </r>
    <r>
      <rPr>
        <b/>
        <sz val="12"/>
        <color rgb="FFFF0000"/>
        <rFont val="等线"/>
        <family val="4"/>
        <charset val="134"/>
      </rPr>
      <t>1</t>
    </r>
    <r>
      <rPr>
        <b/>
        <sz val="12"/>
        <color rgb="FF00B050"/>
        <rFont val="等线"/>
        <family val="4"/>
        <charset val="134"/>
      </rPr>
      <t>0</t>
    </r>
    <r>
      <rPr>
        <b/>
        <sz val="12"/>
        <color theme="1"/>
        <rFont val="等线"/>
        <family val="4"/>
        <charset val="134"/>
        <scheme val="minor"/>
      </rPr>
      <t>」</t>
    </r>
    <phoneticPr fontId="1" type="noConversion"/>
  </si>
  <si>
    <t>ACACGACGCTCTTCCGATCTAGTAGCCGTGACTATCGACTTCTCGCTAGATCTTGTCAGTAGAGTGATGATGTTCGCAGA</t>
  </si>
  <si>
    <r>
      <t>「</t>
    </r>
    <r>
      <rPr>
        <b/>
        <sz val="12"/>
        <color rgb="FFFFC000"/>
        <rFont val="等线"/>
        <family val="4"/>
        <charset val="134"/>
      </rPr>
      <t>5</t>
    </r>
    <r>
      <rPr>
        <b/>
        <sz val="12"/>
        <color rgb="FF00B0F0"/>
        <rFont val="等线"/>
        <family val="4"/>
        <charset val="134"/>
      </rPr>
      <t>0</t>
    </r>
    <r>
      <rPr>
        <b/>
        <sz val="12"/>
        <color rgb="FFFF0000"/>
        <rFont val="等线"/>
        <family val="4"/>
        <charset val="134"/>
      </rPr>
      <t>0</t>
    </r>
    <r>
      <rPr>
        <b/>
        <sz val="12"/>
        <color rgb="FF00B050"/>
        <rFont val="等线"/>
        <family val="4"/>
        <charset val="134"/>
      </rPr>
      <t>0</t>
    </r>
    <r>
      <rPr>
        <b/>
        <sz val="12"/>
        <color theme="1"/>
        <rFont val="等线"/>
        <family val="4"/>
        <charset val="134"/>
        <scheme val="minor"/>
      </rPr>
      <t>」</t>
    </r>
    <phoneticPr fontId="1" type="noConversion"/>
  </si>
  <si>
    <t>ACACGACGCTCTTCCGATCTTGCGTCTATTTAGTGGAGCCTCTCGCTAGATCTTGTCAGTTGTCCGACTATCTGTGGATA</t>
  </si>
  <si>
    <r>
      <t>「</t>
    </r>
    <r>
      <rPr>
        <b/>
        <sz val="12"/>
        <color rgb="FFFFC000"/>
        <rFont val="等线"/>
        <family val="4"/>
        <charset val="134"/>
      </rPr>
      <t>4</t>
    </r>
    <r>
      <rPr>
        <b/>
        <sz val="12"/>
        <color rgb="FF00B0F0"/>
        <rFont val="等线"/>
        <family val="4"/>
        <charset val="134"/>
      </rPr>
      <t>1</t>
    </r>
    <r>
      <rPr>
        <b/>
        <sz val="12"/>
        <color rgb="FFFF0000"/>
        <rFont val="等线"/>
        <family val="4"/>
        <charset val="134"/>
      </rPr>
      <t>0</t>
    </r>
    <r>
      <rPr>
        <b/>
        <sz val="12"/>
        <color rgb="FF00B050"/>
        <rFont val="等线"/>
        <family val="4"/>
        <charset val="134"/>
      </rPr>
      <t>0</t>
    </r>
    <r>
      <rPr>
        <b/>
        <sz val="12"/>
        <color theme="1"/>
        <rFont val="等线"/>
        <family val="4"/>
        <charset val="134"/>
        <scheme val="minor"/>
      </rPr>
      <t>」</t>
    </r>
    <phoneticPr fontId="1" type="noConversion"/>
  </si>
  <si>
    <t>ACACGACGCTCTTCCGATCTTGCGTCTATTTAGTGGAGCCTCCGAGTAACTACAGGTCCGAGAGTGATGATGTTCGCAGA</t>
  </si>
  <si>
    <r>
      <t>「</t>
    </r>
    <r>
      <rPr>
        <b/>
        <sz val="12"/>
        <color rgb="FFFFC000"/>
        <rFont val="等线"/>
        <family val="4"/>
        <charset val="134"/>
      </rPr>
      <t>3</t>
    </r>
    <r>
      <rPr>
        <b/>
        <sz val="12"/>
        <color rgb="FF00B0F0"/>
        <rFont val="等线"/>
        <family val="4"/>
        <charset val="134"/>
      </rPr>
      <t>2</t>
    </r>
    <r>
      <rPr>
        <b/>
        <sz val="12"/>
        <color rgb="FFFF0000"/>
        <rFont val="等线"/>
        <family val="4"/>
        <charset val="134"/>
      </rPr>
      <t>0</t>
    </r>
    <r>
      <rPr>
        <b/>
        <sz val="12"/>
        <color rgb="FF00B050"/>
        <rFont val="等线"/>
        <family val="4"/>
        <charset val="134"/>
      </rPr>
      <t>0</t>
    </r>
    <r>
      <rPr>
        <b/>
        <sz val="12"/>
        <color theme="1"/>
        <rFont val="等线"/>
        <family val="4"/>
        <charset val="134"/>
        <scheme val="minor"/>
      </rPr>
      <t>」</t>
    </r>
    <phoneticPr fontId="1" type="noConversion"/>
  </si>
  <si>
    <t>ACACGACGCTCTTCCGATCTTGCGTCTATTTAGTGGAGCCTCATCCGCTGTGTAAGGAGAAGTCGGAAGTACTACTCTCT</t>
  </si>
  <si>
    <r>
      <t>「</t>
    </r>
    <r>
      <rPr>
        <b/>
        <sz val="12"/>
        <color rgb="FFFFC000"/>
        <rFont val="等线"/>
        <family val="4"/>
        <charset val="134"/>
      </rPr>
      <t>2</t>
    </r>
    <r>
      <rPr>
        <b/>
        <sz val="12"/>
        <color rgb="FF00B0F0"/>
        <rFont val="等线"/>
        <family val="4"/>
        <charset val="134"/>
      </rPr>
      <t>3</t>
    </r>
    <r>
      <rPr>
        <b/>
        <sz val="12"/>
        <color rgb="FFFF0000"/>
        <rFont val="等线"/>
        <family val="4"/>
        <charset val="134"/>
      </rPr>
      <t>0</t>
    </r>
    <r>
      <rPr>
        <b/>
        <sz val="12"/>
        <color rgb="FF00B050"/>
        <rFont val="等线"/>
        <family val="4"/>
        <charset val="134"/>
      </rPr>
      <t>0</t>
    </r>
    <r>
      <rPr>
        <b/>
        <sz val="12"/>
        <color theme="1"/>
        <rFont val="等线"/>
        <family val="4"/>
        <charset val="134"/>
        <scheme val="minor"/>
      </rPr>
      <t>」</t>
    </r>
    <phoneticPr fontId="1" type="noConversion"/>
  </si>
  <si>
    <t>ACACGACGCTCTTCCGATCTTGCGTCTATTTAGTGGAGCCGTATGGTCAACTTACGCAGCCCGAGGTGATTTATCTGCGT</t>
  </si>
  <si>
    <r>
      <t>「</t>
    </r>
    <r>
      <rPr>
        <b/>
        <sz val="12"/>
        <color rgb="FFFFC000"/>
        <rFont val="等线"/>
        <family val="4"/>
        <charset val="134"/>
      </rPr>
      <t>1</t>
    </r>
    <r>
      <rPr>
        <b/>
        <sz val="12"/>
        <color rgb="FF00B0F0"/>
        <rFont val="等线"/>
        <family val="4"/>
        <charset val="134"/>
      </rPr>
      <t>4</t>
    </r>
    <r>
      <rPr>
        <b/>
        <sz val="12"/>
        <color rgb="FFFF0000"/>
        <rFont val="等线"/>
        <family val="4"/>
        <charset val="134"/>
      </rPr>
      <t>0</t>
    </r>
    <r>
      <rPr>
        <b/>
        <sz val="12"/>
        <color rgb="FF00B050"/>
        <rFont val="等线"/>
        <family val="4"/>
        <charset val="134"/>
      </rPr>
      <t>0</t>
    </r>
    <r>
      <rPr>
        <b/>
        <sz val="12"/>
        <color theme="1"/>
        <rFont val="等线"/>
        <family val="4"/>
        <charset val="134"/>
        <scheme val="minor"/>
      </rPr>
      <t>」</t>
    </r>
    <phoneticPr fontId="1" type="noConversion"/>
  </si>
  <si>
    <t>ACACGACGCTCTTCCGATCTTGCGTCTATTTAGTGGAGCCCTATCGTCGCGTCATGTCACGACAATCGTGCTGTAGGTTC</t>
  </si>
  <si>
    <r>
      <t>「</t>
    </r>
    <r>
      <rPr>
        <b/>
        <sz val="12"/>
        <color rgb="FFFFC000"/>
        <rFont val="等线"/>
        <family val="4"/>
        <charset val="134"/>
      </rPr>
      <t>0</t>
    </r>
    <r>
      <rPr>
        <b/>
        <sz val="12"/>
        <color rgb="FF00B0F0"/>
        <rFont val="等线"/>
        <family val="4"/>
        <charset val="134"/>
      </rPr>
      <t>5</t>
    </r>
    <r>
      <rPr>
        <b/>
        <sz val="12"/>
        <color rgb="FFFF0000"/>
        <rFont val="等线"/>
        <family val="4"/>
        <charset val="134"/>
      </rPr>
      <t>0</t>
    </r>
    <r>
      <rPr>
        <b/>
        <sz val="12"/>
        <color rgb="FF00B050"/>
        <rFont val="等线"/>
        <family val="4"/>
        <charset val="134"/>
      </rPr>
      <t>0</t>
    </r>
    <r>
      <rPr>
        <b/>
        <sz val="12"/>
        <color theme="1"/>
        <rFont val="等线"/>
        <family val="4"/>
        <charset val="134"/>
        <scheme val="minor"/>
      </rPr>
      <t>」</t>
    </r>
    <phoneticPr fontId="1" type="noConversion"/>
  </si>
  <si>
    <t>ACACGACGCTCTTCCGATCTTGCGTCTATTTAGTGGAGCCTTCGTAACTGTAGAGAAGAGGGTCTTAGCACCTCGTGATC</t>
  </si>
  <si>
    <r>
      <t>「</t>
    </r>
    <r>
      <rPr>
        <b/>
        <sz val="12"/>
        <color rgb="FFFFC000"/>
        <rFont val="等线"/>
        <family val="4"/>
        <charset val="134"/>
      </rPr>
      <t>0</t>
    </r>
    <r>
      <rPr>
        <b/>
        <sz val="12"/>
        <color rgb="FF00B0F0"/>
        <rFont val="等线"/>
        <family val="4"/>
        <charset val="134"/>
      </rPr>
      <t>4</t>
    </r>
    <r>
      <rPr>
        <b/>
        <sz val="12"/>
        <color rgb="FFFF0000"/>
        <rFont val="等线"/>
        <family val="4"/>
        <charset val="134"/>
      </rPr>
      <t>1</t>
    </r>
    <r>
      <rPr>
        <b/>
        <sz val="12"/>
        <color rgb="FF00B050"/>
        <rFont val="等线"/>
        <family val="4"/>
        <charset val="134"/>
      </rPr>
      <t>0</t>
    </r>
    <r>
      <rPr>
        <b/>
        <sz val="12"/>
        <color theme="1"/>
        <rFont val="等线"/>
        <family val="4"/>
        <charset val="134"/>
        <scheme val="minor"/>
      </rPr>
      <t>」</t>
    </r>
    <phoneticPr fontId="1" type="noConversion"/>
  </si>
  <si>
    <t>ACACGACGCTCTTCCGATCTAGTAGCCGTGACTATCGACTCTATCGTCGCGTCATGTCACGGTCTTAGCACCTCGTGATC</t>
  </si>
  <si>
    <r>
      <t>「</t>
    </r>
    <r>
      <rPr>
        <b/>
        <sz val="12"/>
        <color rgb="FFFFC000"/>
        <rFont val="等线"/>
        <family val="4"/>
        <charset val="134"/>
      </rPr>
      <t>0</t>
    </r>
    <r>
      <rPr>
        <b/>
        <sz val="12"/>
        <color rgb="FF00B0F0"/>
        <rFont val="等线"/>
        <family val="4"/>
        <charset val="134"/>
      </rPr>
      <t>3</t>
    </r>
    <r>
      <rPr>
        <b/>
        <sz val="12"/>
        <color rgb="FFFF0000"/>
        <rFont val="等线"/>
        <family val="4"/>
        <charset val="134"/>
      </rPr>
      <t>2</t>
    </r>
    <r>
      <rPr>
        <b/>
        <sz val="12"/>
        <color rgb="FF00B050"/>
        <rFont val="等线"/>
        <family val="4"/>
        <charset val="134"/>
      </rPr>
      <t>0</t>
    </r>
    <r>
      <rPr>
        <b/>
        <sz val="12"/>
        <color theme="1"/>
        <rFont val="等线"/>
        <family val="4"/>
        <charset val="134"/>
        <scheme val="minor"/>
      </rPr>
      <t>」</t>
    </r>
    <phoneticPr fontId="1" type="noConversion"/>
  </si>
  <si>
    <t>ACACGACGCTCTTCCGATCTGATTGCACATGTATGGCACCGTATGGTCAACTTACGCAGCGGTCTTAGCACCTCGTGATC</t>
  </si>
  <si>
    <r>
      <t>「</t>
    </r>
    <r>
      <rPr>
        <b/>
        <sz val="12"/>
        <color rgb="FFFFC000"/>
        <rFont val="等线"/>
        <family val="4"/>
        <charset val="134"/>
      </rPr>
      <t>0</t>
    </r>
    <r>
      <rPr>
        <b/>
        <sz val="12"/>
        <color rgb="FF00B0F0"/>
        <rFont val="等线"/>
        <family val="4"/>
        <charset val="134"/>
      </rPr>
      <t>2</t>
    </r>
    <r>
      <rPr>
        <b/>
        <sz val="12"/>
        <color rgb="FFFF0000"/>
        <rFont val="等线"/>
        <family val="4"/>
        <charset val="134"/>
      </rPr>
      <t>3</t>
    </r>
    <r>
      <rPr>
        <b/>
        <sz val="12"/>
        <color rgb="FF00B050"/>
        <rFont val="等线"/>
        <family val="4"/>
        <charset val="134"/>
      </rPr>
      <t>0</t>
    </r>
    <r>
      <rPr>
        <b/>
        <sz val="12"/>
        <color theme="1"/>
        <rFont val="等线"/>
        <family val="4"/>
        <charset val="134"/>
        <scheme val="minor"/>
      </rPr>
      <t>」</t>
    </r>
    <phoneticPr fontId="1" type="noConversion"/>
  </si>
  <si>
    <t>ACACGACGCTCTTCCGATCTCCTCAATGCTGCTGCTGTACTCATCCGCTGTGTAAGGAGAGGTCTTAGCACCTCGTGATC</t>
  </si>
  <si>
    <r>
      <t>「</t>
    </r>
    <r>
      <rPr>
        <b/>
        <sz val="12"/>
        <color rgb="FFFFC000"/>
        <rFont val="等线"/>
        <family val="4"/>
        <charset val="134"/>
      </rPr>
      <t>0</t>
    </r>
    <r>
      <rPr>
        <b/>
        <sz val="12"/>
        <color rgb="FF00B0F0"/>
        <rFont val="等线"/>
        <family val="4"/>
        <charset val="134"/>
      </rPr>
      <t>1</t>
    </r>
    <r>
      <rPr>
        <b/>
        <sz val="12"/>
        <color rgb="FFFF0000"/>
        <rFont val="等线"/>
        <family val="4"/>
        <charset val="134"/>
      </rPr>
      <t>4</t>
    </r>
    <r>
      <rPr>
        <b/>
        <sz val="12"/>
        <color rgb="FF00B050"/>
        <rFont val="等线"/>
        <family val="4"/>
        <charset val="134"/>
      </rPr>
      <t>0</t>
    </r>
    <r>
      <rPr>
        <b/>
        <sz val="12"/>
        <color theme="1"/>
        <rFont val="等线"/>
        <family val="4"/>
        <charset val="134"/>
        <scheme val="minor"/>
      </rPr>
      <t>」</t>
    </r>
    <phoneticPr fontId="1" type="noConversion"/>
  </si>
  <si>
    <t>ACACGACGCTCTTCCGATCTCGCAGCAGATAAATGAGCCATCCGAGTAACTACAGGTCCGGGTCTTAGCACCTCGTGATC</t>
  </si>
  <si>
    <r>
      <t>「</t>
    </r>
    <r>
      <rPr>
        <b/>
        <sz val="12"/>
        <color rgb="FFFFC000"/>
        <rFont val="等线"/>
        <family val="4"/>
        <charset val="134"/>
      </rPr>
      <t>1</t>
    </r>
    <r>
      <rPr>
        <b/>
        <sz val="12"/>
        <color rgb="FF00B0F0"/>
        <rFont val="等线"/>
        <family val="4"/>
        <charset val="134"/>
      </rPr>
      <t>1</t>
    </r>
    <r>
      <rPr>
        <b/>
        <sz val="12"/>
        <color rgb="FFFF0000"/>
        <rFont val="等线"/>
        <family val="4"/>
        <charset val="134"/>
      </rPr>
      <t>3</t>
    </r>
    <r>
      <rPr>
        <b/>
        <sz val="12"/>
        <color rgb="FF00B050"/>
        <rFont val="等线"/>
        <family val="4"/>
        <charset val="134"/>
      </rPr>
      <t>0</t>
    </r>
    <r>
      <rPr>
        <b/>
        <sz val="12"/>
        <color theme="1"/>
        <rFont val="等线"/>
        <family val="4"/>
        <charset val="134"/>
        <scheme val="minor"/>
      </rPr>
      <t>」</t>
    </r>
    <phoneticPr fontId="1" type="noConversion"/>
  </si>
  <si>
    <t>ACACGACGCTCTTCCGATCTCCTCAATGCTGCTGCTGTACTCCGAGTAACTACAGGTCCGGACAATCGTGCTGTAGGTTC</t>
  </si>
  <si>
    <r>
      <t>「</t>
    </r>
    <r>
      <rPr>
        <b/>
        <sz val="12"/>
        <color rgb="FFFFC000"/>
        <rFont val="等线"/>
        <family val="4"/>
        <charset val="134"/>
      </rPr>
      <t>2</t>
    </r>
    <r>
      <rPr>
        <b/>
        <sz val="12"/>
        <color rgb="FF00B0F0"/>
        <rFont val="等线"/>
        <family val="4"/>
        <charset val="134"/>
      </rPr>
      <t>1</t>
    </r>
    <r>
      <rPr>
        <b/>
        <sz val="12"/>
        <color rgb="FFFF0000"/>
        <rFont val="等线"/>
        <family val="4"/>
        <charset val="134"/>
      </rPr>
      <t>2</t>
    </r>
    <r>
      <rPr>
        <b/>
        <sz val="12"/>
        <color rgb="FF00B050"/>
        <rFont val="等线"/>
        <family val="4"/>
        <charset val="134"/>
      </rPr>
      <t>0</t>
    </r>
    <r>
      <rPr>
        <b/>
        <sz val="12"/>
        <color theme="1"/>
        <rFont val="等线"/>
        <family val="4"/>
        <charset val="134"/>
        <scheme val="minor"/>
      </rPr>
      <t>」</t>
    </r>
    <phoneticPr fontId="1" type="noConversion"/>
  </si>
  <si>
    <t>ACACGACGCTCTTCCGATCTGATTGCACATGTATGGCACCTCCGAGTAACTACAGGTCCGCCGAGGTGATTTATCTGCGT</t>
  </si>
  <si>
    <r>
      <t>「</t>
    </r>
    <r>
      <rPr>
        <b/>
        <sz val="12"/>
        <color rgb="FFFFC000"/>
        <rFont val="等线"/>
        <family val="4"/>
        <charset val="134"/>
      </rPr>
      <t>1</t>
    </r>
    <r>
      <rPr>
        <b/>
        <sz val="12"/>
        <color rgb="FF00B0F0"/>
        <rFont val="等线"/>
        <family val="4"/>
        <charset val="134"/>
      </rPr>
      <t>2</t>
    </r>
    <r>
      <rPr>
        <b/>
        <sz val="12"/>
        <color rgb="FFFF0000"/>
        <rFont val="等线"/>
        <family val="4"/>
        <charset val="134"/>
      </rPr>
      <t>2</t>
    </r>
    <r>
      <rPr>
        <b/>
        <sz val="12"/>
        <color rgb="FF00B050"/>
        <rFont val="等线"/>
        <family val="4"/>
        <charset val="134"/>
      </rPr>
      <t>0</t>
    </r>
    <r>
      <rPr>
        <b/>
        <sz val="12"/>
        <color theme="1"/>
        <rFont val="等线"/>
        <family val="4"/>
        <charset val="134"/>
        <scheme val="minor"/>
      </rPr>
      <t>」</t>
    </r>
    <phoneticPr fontId="1" type="noConversion"/>
  </si>
  <si>
    <t>ACACGACGCTCTTCCGATCTGATTGCACATGTATGGCACCTCATCCGCTGTGTAAGGAGAGACAATCGTGCTGTAGGTTC</t>
  </si>
  <si>
    <r>
      <t>「</t>
    </r>
    <r>
      <rPr>
        <b/>
        <sz val="12"/>
        <color rgb="FFFFC000"/>
        <rFont val="等线"/>
        <family val="4"/>
        <charset val="134"/>
      </rPr>
      <t>3</t>
    </r>
    <r>
      <rPr>
        <b/>
        <sz val="12"/>
        <color rgb="FF00B0F0"/>
        <rFont val="等线"/>
        <family val="4"/>
        <charset val="134"/>
      </rPr>
      <t>1</t>
    </r>
    <r>
      <rPr>
        <b/>
        <sz val="12"/>
        <color rgb="FFFF0000"/>
        <rFont val="等线"/>
        <family val="4"/>
        <charset val="134"/>
      </rPr>
      <t>1</t>
    </r>
    <r>
      <rPr>
        <b/>
        <sz val="12"/>
        <color rgb="FF00B050"/>
        <rFont val="等线"/>
        <family val="4"/>
        <charset val="134"/>
      </rPr>
      <t>0</t>
    </r>
    <r>
      <rPr>
        <b/>
        <sz val="12"/>
        <color theme="1"/>
        <rFont val="等线"/>
        <family val="4"/>
        <charset val="134"/>
        <scheme val="minor"/>
      </rPr>
      <t>」</t>
    </r>
    <phoneticPr fontId="1" type="noConversion"/>
  </si>
  <si>
    <t>ACACGACGCTCTTCCGATCTAGTAGCCGTGACTATCGACTTCCGAGTAACTACAGGTCCGAGTCGGAAGTACTACTCTCT</t>
  </si>
  <si>
    <r>
      <t>「</t>
    </r>
    <r>
      <rPr>
        <b/>
        <sz val="12"/>
        <color rgb="FFFFC000"/>
        <rFont val="等线"/>
        <family val="4"/>
        <charset val="134"/>
      </rPr>
      <t>2</t>
    </r>
    <r>
      <rPr>
        <b/>
        <sz val="12"/>
        <color rgb="FF00B0F0"/>
        <rFont val="等线"/>
        <family val="4"/>
        <charset val="134"/>
      </rPr>
      <t>2</t>
    </r>
    <r>
      <rPr>
        <b/>
        <sz val="12"/>
        <color rgb="FFFF0000"/>
        <rFont val="等线"/>
        <family val="4"/>
        <charset val="134"/>
      </rPr>
      <t>1</t>
    </r>
    <r>
      <rPr>
        <b/>
        <sz val="12"/>
        <color rgb="FF00B050"/>
        <rFont val="等线"/>
        <family val="4"/>
        <charset val="134"/>
      </rPr>
      <t>0</t>
    </r>
    <r>
      <rPr>
        <b/>
        <sz val="12"/>
        <color theme="1"/>
        <rFont val="等线"/>
        <family val="4"/>
        <charset val="134"/>
        <scheme val="minor"/>
      </rPr>
      <t>」</t>
    </r>
    <phoneticPr fontId="1" type="noConversion"/>
  </si>
  <si>
    <t>ACACGACGCTCTTCCGATCTAGTAGCCGTGACTATCGACTTCATCCGCTGTGTAAGGAGACCGAGGTGATTTATCTGCGT</t>
  </si>
  <si>
    <r>
      <t>「</t>
    </r>
    <r>
      <rPr>
        <b/>
        <sz val="12"/>
        <color rgb="FFFFC000"/>
        <rFont val="等线"/>
        <family val="4"/>
        <charset val="134"/>
      </rPr>
      <t>1</t>
    </r>
    <r>
      <rPr>
        <b/>
        <sz val="12"/>
        <color rgb="FF00B0F0"/>
        <rFont val="等线"/>
        <family val="4"/>
        <charset val="134"/>
      </rPr>
      <t>3</t>
    </r>
    <r>
      <rPr>
        <b/>
        <sz val="12"/>
        <color rgb="FFFF0000"/>
        <rFont val="等线"/>
        <family val="4"/>
        <charset val="134"/>
      </rPr>
      <t>1</t>
    </r>
    <r>
      <rPr>
        <b/>
        <sz val="12"/>
        <color rgb="FF00B050"/>
        <rFont val="等线"/>
        <family val="4"/>
        <charset val="134"/>
      </rPr>
      <t>0</t>
    </r>
    <r>
      <rPr>
        <b/>
        <sz val="12"/>
        <color theme="1"/>
        <rFont val="等线"/>
        <family val="4"/>
        <charset val="134"/>
        <scheme val="minor"/>
      </rPr>
      <t>」</t>
    </r>
    <phoneticPr fontId="1" type="noConversion"/>
  </si>
  <si>
    <t>ACACGACGCTCTTCCGATCTAGTAGCCGTGACTATCGACTGTATGGTCAACTTACGCAGCGACAATCGTGCTGTAGGTTC</t>
  </si>
  <si>
    <r>
      <t>「</t>
    </r>
    <r>
      <rPr>
        <b/>
        <sz val="12"/>
        <color rgb="FFFFC000"/>
        <rFont val="等线"/>
        <family val="4"/>
        <charset val="134"/>
      </rPr>
      <t>0</t>
    </r>
    <r>
      <rPr>
        <b/>
        <sz val="12"/>
        <color rgb="FF00B0F0"/>
        <rFont val="等线"/>
        <family val="4"/>
        <charset val="134"/>
      </rPr>
      <t>0</t>
    </r>
    <r>
      <rPr>
        <b/>
        <sz val="12"/>
        <color rgb="FFFF0000"/>
        <rFont val="等线"/>
        <family val="4"/>
        <charset val="134"/>
      </rPr>
      <t>5</t>
    </r>
    <r>
      <rPr>
        <b/>
        <sz val="12"/>
        <color rgb="FF00B050"/>
        <rFont val="等线"/>
        <family val="4"/>
        <charset val="134"/>
      </rPr>
      <t>2</t>
    </r>
    <r>
      <rPr>
        <b/>
        <sz val="12"/>
        <color theme="1"/>
        <rFont val="等线"/>
        <family val="4"/>
        <charset val="134"/>
        <scheme val="minor"/>
      </rPr>
      <t>」</t>
    </r>
    <phoneticPr fontId="1" type="noConversion"/>
  </si>
  <si>
    <t>GTAATCACGTAGAGTATTCCTAACGTCTGACCATGACAAATCTCGCTAGATCTTGTCAGTGGTCTTAGCACCTCGTGATC</t>
  </si>
  <si>
    <r>
      <t>「</t>
    </r>
    <r>
      <rPr>
        <b/>
        <sz val="12"/>
        <color rgb="FFFFC000"/>
        <rFont val="等线"/>
        <family val="4"/>
        <charset val="134"/>
      </rPr>
      <t>1</t>
    </r>
    <r>
      <rPr>
        <b/>
        <sz val="12"/>
        <color rgb="FF00B0F0"/>
        <rFont val="等线"/>
        <family val="4"/>
        <charset val="134"/>
      </rPr>
      <t>0</t>
    </r>
    <r>
      <rPr>
        <b/>
        <sz val="12"/>
        <color rgb="FFFF0000"/>
        <rFont val="等线"/>
        <family val="4"/>
        <charset val="134"/>
      </rPr>
      <t>4</t>
    </r>
    <r>
      <rPr>
        <b/>
        <sz val="12"/>
        <color rgb="FF00B050"/>
        <rFont val="等线"/>
        <family val="4"/>
        <charset val="134"/>
      </rPr>
      <t>2</t>
    </r>
    <r>
      <rPr>
        <b/>
        <sz val="12"/>
        <color theme="1"/>
        <rFont val="等线"/>
        <family val="4"/>
        <charset val="134"/>
        <scheme val="minor"/>
      </rPr>
      <t>」</t>
    </r>
    <phoneticPr fontId="1" type="noConversion"/>
  </si>
  <si>
    <t>GTAATCACGTAGAGTATTCCCGCAGCAGATAAATGAGCCATCTCGCTAGATCTTGTCAGTGACAATCGTGCTGTAGGTTC</t>
  </si>
  <si>
    <r>
      <t>「</t>
    </r>
    <r>
      <rPr>
        <b/>
        <sz val="12"/>
        <color rgb="FFFFC000"/>
        <rFont val="等线"/>
        <family val="4"/>
        <charset val="134"/>
      </rPr>
      <t>2</t>
    </r>
    <r>
      <rPr>
        <b/>
        <sz val="12"/>
        <color rgb="FF00B0F0"/>
        <rFont val="等线"/>
        <family val="4"/>
        <charset val="134"/>
      </rPr>
      <t>0</t>
    </r>
    <r>
      <rPr>
        <b/>
        <sz val="12"/>
        <color rgb="FFFF0000"/>
        <rFont val="等线"/>
        <family val="4"/>
        <charset val="134"/>
      </rPr>
      <t>3</t>
    </r>
    <r>
      <rPr>
        <b/>
        <sz val="12"/>
        <color rgb="FF00B050"/>
        <rFont val="等线"/>
        <family val="4"/>
        <charset val="134"/>
      </rPr>
      <t>2</t>
    </r>
    <r>
      <rPr>
        <b/>
        <sz val="12"/>
        <color theme="1"/>
        <rFont val="等线"/>
        <family val="4"/>
        <charset val="134"/>
        <scheme val="minor"/>
      </rPr>
      <t>」</t>
    </r>
    <phoneticPr fontId="1" type="noConversion"/>
  </si>
  <si>
    <t>GTAATCACGTAGAGTATTCCCCTCAATGCTGCTGCTGTACTCTCGCTAGATCTTGTCAGTCCGAGGTGATTTATCTGCGT</t>
  </si>
  <si>
    <r>
      <t>「</t>
    </r>
    <r>
      <rPr>
        <b/>
        <sz val="12"/>
        <color rgb="FFFFC000"/>
        <rFont val="等线"/>
        <family val="4"/>
        <charset val="134"/>
      </rPr>
      <t>3</t>
    </r>
    <r>
      <rPr>
        <b/>
        <sz val="12"/>
        <color rgb="FF00B0F0"/>
        <rFont val="等线"/>
        <family val="4"/>
        <charset val="134"/>
      </rPr>
      <t>0</t>
    </r>
    <r>
      <rPr>
        <b/>
        <sz val="12"/>
        <color rgb="FFFF0000"/>
        <rFont val="等线"/>
        <family val="4"/>
        <charset val="134"/>
      </rPr>
      <t>2</t>
    </r>
    <r>
      <rPr>
        <b/>
        <sz val="12"/>
        <color rgb="FF00B050"/>
        <rFont val="等线"/>
        <family val="4"/>
        <charset val="134"/>
      </rPr>
      <t>2</t>
    </r>
    <r>
      <rPr>
        <b/>
        <sz val="12"/>
        <color theme="1"/>
        <rFont val="等线"/>
        <family val="4"/>
        <charset val="134"/>
        <scheme val="minor"/>
      </rPr>
      <t>」</t>
    </r>
    <phoneticPr fontId="1" type="noConversion"/>
  </si>
  <si>
    <t>GTAATCACGTAGAGTATTCCGATTGCACATGTATGGCACCTCTCGCTAGATCTTGTCAGTAGTCGGAAGTACTACTCTCT</t>
  </si>
  <si>
    <r>
      <t>「</t>
    </r>
    <r>
      <rPr>
        <b/>
        <sz val="12"/>
        <color rgb="FFFFC000"/>
        <rFont val="等线"/>
        <family val="4"/>
        <charset val="134"/>
      </rPr>
      <t>4</t>
    </r>
    <r>
      <rPr>
        <b/>
        <sz val="12"/>
        <color rgb="FF00B0F0"/>
        <rFont val="等线"/>
        <family val="4"/>
        <charset val="134"/>
      </rPr>
      <t>0</t>
    </r>
    <r>
      <rPr>
        <b/>
        <sz val="12"/>
        <color rgb="FFFF0000"/>
        <rFont val="等线"/>
        <family val="4"/>
        <charset val="134"/>
      </rPr>
      <t>1</t>
    </r>
    <r>
      <rPr>
        <b/>
        <sz val="12"/>
        <color rgb="FF00B050"/>
        <rFont val="等线"/>
        <family val="4"/>
        <charset val="134"/>
      </rPr>
      <t>2</t>
    </r>
    <r>
      <rPr>
        <b/>
        <sz val="12"/>
        <color theme="1"/>
        <rFont val="等线"/>
        <family val="4"/>
        <charset val="134"/>
        <scheme val="minor"/>
      </rPr>
      <t>」</t>
    </r>
    <phoneticPr fontId="1" type="noConversion"/>
  </si>
  <si>
    <t>GTAATCACGTAGAGTATTCCAGTAGCCGTGACTATCGACTTCTCGCTAGATCTTGTCAGTAGAGTGATGATGTTCGCAGA</t>
  </si>
  <si>
    <r>
      <t>「</t>
    </r>
    <r>
      <rPr>
        <b/>
        <sz val="12"/>
        <color rgb="FFFFC000"/>
        <rFont val="等线"/>
        <family val="4"/>
        <charset val="134"/>
      </rPr>
      <t>5</t>
    </r>
    <r>
      <rPr>
        <b/>
        <sz val="12"/>
        <color rgb="FF00B0F0"/>
        <rFont val="等线"/>
        <family val="4"/>
        <charset val="134"/>
      </rPr>
      <t>0</t>
    </r>
    <r>
      <rPr>
        <b/>
        <sz val="12"/>
        <color rgb="FFFF0000"/>
        <rFont val="等线"/>
        <family val="4"/>
        <charset val="134"/>
      </rPr>
      <t>0</t>
    </r>
    <r>
      <rPr>
        <b/>
        <sz val="12"/>
        <color rgb="FF00B050"/>
        <rFont val="等线"/>
        <family val="4"/>
        <charset val="134"/>
      </rPr>
      <t>2</t>
    </r>
    <r>
      <rPr>
        <b/>
        <sz val="12"/>
        <color theme="1"/>
        <rFont val="等线"/>
        <family val="4"/>
        <charset val="134"/>
        <scheme val="minor"/>
      </rPr>
      <t>」</t>
    </r>
    <phoneticPr fontId="1" type="noConversion"/>
  </si>
  <si>
    <t>GTAATCACGTAGAGTATTCCTGCGTCTATTTAGTGGAGCCTCTCGCTAGATCTTGTCAGTTGTCCGACTATCTGTGGATA</t>
  </si>
  <si>
    <r>
      <t>「</t>
    </r>
    <r>
      <rPr>
        <b/>
        <sz val="12"/>
        <color rgb="FFFFC000"/>
        <rFont val="等线"/>
        <family val="4"/>
        <charset val="134"/>
      </rPr>
      <t>4</t>
    </r>
    <r>
      <rPr>
        <b/>
        <sz val="12"/>
        <color rgb="FF00B0F0"/>
        <rFont val="等线"/>
        <family val="4"/>
        <charset val="134"/>
      </rPr>
      <t>1</t>
    </r>
    <r>
      <rPr>
        <b/>
        <sz val="12"/>
        <color rgb="FFFF0000"/>
        <rFont val="等线"/>
        <family val="4"/>
        <charset val="134"/>
      </rPr>
      <t>0</t>
    </r>
    <r>
      <rPr>
        <b/>
        <sz val="12"/>
        <color rgb="FF00B050"/>
        <rFont val="等线"/>
        <family val="4"/>
        <charset val="134"/>
      </rPr>
      <t>2</t>
    </r>
    <r>
      <rPr>
        <b/>
        <sz val="12"/>
        <color theme="1"/>
        <rFont val="等线"/>
        <family val="4"/>
        <charset val="134"/>
        <scheme val="minor"/>
      </rPr>
      <t>」</t>
    </r>
    <phoneticPr fontId="1" type="noConversion"/>
  </si>
  <si>
    <t>GTAATCACGTAGAGTATTCCTGCGTCTATTTAGTGGAGCCTCCGAGTAACTACAGGTCCGAGAGTGATGATGTTCGCAGA</t>
  </si>
  <si>
    <r>
      <t>「</t>
    </r>
    <r>
      <rPr>
        <b/>
        <sz val="12"/>
        <color rgb="FFFFC000"/>
        <rFont val="等线"/>
        <family val="4"/>
        <charset val="134"/>
      </rPr>
      <t>3</t>
    </r>
    <r>
      <rPr>
        <b/>
        <sz val="12"/>
        <color rgb="FF00B0F0"/>
        <rFont val="等线"/>
        <family val="4"/>
        <charset val="134"/>
      </rPr>
      <t>2</t>
    </r>
    <r>
      <rPr>
        <b/>
        <sz val="12"/>
        <color rgb="FFFF0000"/>
        <rFont val="等线"/>
        <family val="4"/>
        <charset val="134"/>
      </rPr>
      <t>0</t>
    </r>
    <r>
      <rPr>
        <b/>
        <sz val="12"/>
        <color rgb="FF00B050"/>
        <rFont val="等线"/>
        <family val="4"/>
        <charset val="134"/>
      </rPr>
      <t>2</t>
    </r>
    <r>
      <rPr>
        <b/>
        <sz val="12"/>
        <color theme="1"/>
        <rFont val="等线"/>
        <family val="4"/>
        <charset val="134"/>
        <scheme val="minor"/>
      </rPr>
      <t>」</t>
    </r>
    <phoneticPr fontId="1" type="noConversion"/>
  </si>
  <si>
    <t>GTAATCACGTAGAGTATTCCTGCGTCTATTTAGTGGAGCCTCATCCGCTGTGTAAGGAGAAGTCGGAAGTACTACTCTCT</t>
  </si>
  <si>
    <r>
      <t>「</t>
    </r>
    <r>
      <rPr>
        <b/>
        <sz val="12"/>
        <color rgb="FFFFC000"/>
        <rFont val="等线"/>
        <family val="4"/>
        <charset val="134"/>
      </rPr>
      <t>2</t>
    </r>
    <r>
      <rPr>
        <b/>
        <sz val="12"/>
        <color rgb="FF00B0F0"/>
        <rFont val="等线"/>
        <family val="4"/>
        <charset val="134"/>
      </rPr>
      <t>3</t>
    </r>
    <r>
      <rPr>
        <b/>
        <sz val="12"/>
        <color rgb="FFFF0000"/>
        <rFont val="等线"/>
        <family val="4"/>
        <charset val="134"/>
      </rPr>
      <t>0</t>
    </r>
    <r>
      <rPr>
        <b/>
        <sz val="12"/>
        <color rgb="FF00B050"/>
        <rFont val="等线"/>
        <family val="4"/>
        <charset val="134"/>
      </rPr>
      <t>2</t>
    </r>
    <r>
      <rPr>
        <b/>
        <sz val="12"/>
        <color theme="1"/>
        <rFont val="等线"/>
        <family val="4"/>
        <charset val="134"/>
        <scheme val="minor"/>
      </rPr>
      <t>」</t>
    </r>
    <phoneticPr fontId="1" type="noConversion"/>
  </si>
  <si>
    <t>GTAATCACGTAGAGTATTCCTGCGTCTATTTAGTGGAGCCGTATGGTCAACTTACGCAGCCCGAGGTGATTTATCTGCGT</t>
  </si>
  <si>
    <r>
      <t>「</t>
    </r>
    <r>
      <rPr>
        <b/>
        <sz val="12"/>
        <color rgb="FFFFC000"/>
        <rFont val="等线"/>
        <family val="4"/>
        <charset val="134"/>
      </rPr>
      <t>1</t>
    </r>
    <r>
      <rPr>
        <b/>
        <sz val="12"/>
        <color rgb="FF00B0F0"/>
        <rFont val="等线"/>
        <family val="4"/>
        <charset val="134"/>
      </rPr>
      <t>4</t>
    </r>
    <r>
      <rPr>
        <b/>
        <sz val="12"/>
        <color rgb="FFFF0000"/>
        <rFont val="等线"/>
        <family val="4"/>
        <charset val="134"/>
      </rPr>
      <t>0</t>
    </r>
    <r>
      <rPr>
        <b/>
        <sz val="12"/>
        <color rgb="FF00B050"/>
        <rFont val="等线"/>
        <family val="4"/>
        <charset val="134"/>
      </rPr>
      <t>2</t>
    </r>
    <r>
      <rPr>
        <b/>
        <sz val="12"/>
        <color theme="1"/>
        <rFont val="等线"/>
        <family val="4"/>
        <charset val="134"/>
        <scheme val="minor"/>
      </rPr>
      <t>」</t>
    </r>
    <phoneticPr fontId="1" type="noConversion"/>
  </si>
  <si>
    <t>GTAATCACGTAGAGTATTCCTGCGTCTATTTAGTGGAGCCCTATCGTCGCGTCATGTCACGACAATCGTGCTGTAGGTTC</t>
  </si>
  <si>
    <r>
      <t>「</t>
    </r>
    <r>
      <rPr>
        <b/>
        <sz val="12"/>
        <color rgb="FFFFC000"/>
        <rFont val="等线"/>
        <family val="4"/>
        <charset val="134"/>
      </rPr>
      <t>0</t>
    </r>
    <r>
      <rPr>
        <b/>
        <sz val="12"/>
        <color rgb="FF00B0F0"/>
        <rFont val="等线"/>
        <family val="4"/>
        <charset val="134"/>
      </rPr>
      <t>5</t>
    </r>
    <r>
      <rPr>
        <b/>
        <sz val="12"/>
        <color rgb="FFFF0000"/>
        <rFont val="等线"/>
        <family val="4"/>
        <charset val="134"/>
      </rPr>
      <t>0</t>
    </r>
    <r>
      <rPr>
        <b/>
        <sz val="12"/>
        <color rgb="FF00B050"/>
        <rFont val="等线"/>
        <family val="4"/>
        <charset val="134"/>
      </rPr>
      <t>2</t>
    </r>
    <r>
      <rPr>
        <b/>
        <sz val="12"/>
        <color theme="1"/>
        <rFont val="等线"/>
        <family val="4"/>
        <charset val="134"/>
        <scheme val="minor"/>
      </rPr>
      <t>」</t>
    </r>
    <phoneticPr fontId="1" type="noConversion"/>
  </si>
  <si>
    <t>GTAATCACGTAGAGTATTCCTGCGTCTATTTAGTGGAGCCTTCGTAACTGTAGAGAAGAGGGTCTTAGCACCTCGTGATC</t>
  </si>
  <si>
    <r>
      <t>「</t>
    </r>
    <r>
      <rPr>
        <b/>
        <sz val="12"/>
        <color rgb="FFFFC000"/>
        <rFont val="等线"/>
        <family val="4"/>
        <charset val="134"/>
      </rPr>
      <t>0</t>
    </r>
    <r>
      <rPr>
        <b/>
        <sz val="12"/>
        <color rgb="FF00B0F0"/>
        <rFont val="等线"/>
        <family val="4"/>
        <charset val="134"/>
      </rPr>
      <t>4</t>
    </r>
    <r>
      <rPr>
        <b/>
        <sz val="12"/>
        <color rgb="FFFF0000"/>
        <rFont val="等线"/>
        <family val="4"/>
        <charset val="134"/>
      </rPr>
      <t>1</t>
    </r>
    <r>
      <rPr>
        <b/>
        <sz val="12"/>
        <color rgb="FF00B050"/>
        <rFont val="等线"/>
        <family val="4"/>
        <charset val="134"/>
      </rPr>
      <t>2</t>
    </r>
    <r>
      <rPr>
        <b/>
        <sz val="12"/>
        <color theme="1"/>
        <rFont val="等线"/>
        <family val="4"/>
        <charset val="134"/>
        <scheme val="minor"/>
      </rPr>
      <t>」</t>
    </r>
    <phoneticPr fontId="1" type="noConversion"/>
  </si>
  <si>
    <t>GTAATCACGTAGAGTATTCCAGTAGCCGTGACTATCGACTCTATCGTCGCGTCATGTCACGGTCTTAGCACCTCGTGATC</t>
  </si>
  <si>
    <r>
      <t>「</t>
    </r>
    <r>
      <rPr>
        <b/>
        <sz val="12"/>
        <color rgb="FFFFC000"/>
        <rFont val="等线"/>
        <family val="4"/>
        <charset val="134"/>
      </rPr>
      <t>0</t>
    </r>
    <r>
      <rPr>
        <b/>
        <sz val="12"/>
        <color rgb="FF00B0F0"/>
        <rFont val="等线"/>
        <family val="4"/>
        <charset val="134"/>
      </rPr>
      <t>3</t>
    </r>
    <r>
      <rPr>
        <b/>
        <sz val="12"/>
        <color rgb="FFFF0000"/>
        <rFont val="等线"/>
        <family val="4"/>
        <charset val="134"/>
      </rPr>
      <t>2</t>
    </r>
    <r>
      <rPr>
        <b/>
        <sz val="12"/>
        <color rgb="FF00B050"/>
        <rFont val="等线"/>
        <family val="4"/>
        <charset val="134"/>
      </rPr>
      <t>2</t>
    </r>
    <r>
      <rPr>
        <b/>
        <sz val="12"/>
        <color theme="1"/>
        <rFont val="等线"/>
        <family val="4"/>
        <charset val="134"/>
        <scheme val="minor"/>
      </rPr>
      <t>」</t>
    </r>
    <phoneticPr fontId="1" type="noConversion"/>
  </si>
  <si>
    <t>GTAATCACGTAGAGTATTCCGATTGCACATGTATGGCACCGTATGGTCAACTTACGCAGCGGTCTTAGCACCTCGTGATC</t>
  </si>
  <si>
    <r>
      <t>「</t>
    </r>
    <r>
      <rPr>
        <b/>
        <sz val="12"/>
        <color rgb="FFFFC000"/>
        <rFont val="等线"/>
        <family val="4"/>
        <charset val="134"/>
      </rPr>
      <t>0</t>
    </r>
    <r>
      <rPr>
        <b/>
        <sz val="12"/>
        <color rgb="FF00B0F0"/>
        <rFont val="等线"/>
        <family val="4"/>
        <charset val="134"/>
      </rPr>
      <t>2</t>
    </r>
    <r>
      <rPr>
        <b/>
        <sz val="12"/>
        <color rgb="FFFF0000"/>
        <rFont val="等线"/>
        <family val="4"/>
        <charset val="134"/>
      </rPr>
      <t>3</t>
    </r>
    <r>
      <rPr>
        <b/>
        <sz val="12"/>
        <color rgb="FF00B050"/>
        <rFont val="等线"/>
        <family val="4"/>
        <charset val="134"/>
      </rPr>
      <t>2</t>
    </r>
    <r>
      <rPr>
        <b/>
        <sz val="12"/>
        <color theme="1"/>
        <rFont val="等线"/>
        <family val="4"/>
        <charset val="134"/>
        <scheme val="minor"/>
      </rPr>
      <t>」</t>
    </r>
    <phoneticPr fontId="1" type="noConversion"/>
  </si>
  <si>
    <t>GTAATCACGTAGAGTATTCCCCTCAATGCTGCTGCTGTACTCATCCGCTGTGTAAGGAGAGGTCTTAGCACCTCGTGATC</t>
  </si>
  <si>
    <r>
      <t>「</t>
    </r>
    <r>
      <rPr>
        <b/>
        <sz val="12"/>
        <color rgb="FFFFC000"/>
        <rFont val="等线"/>
        <family val="4"/>
        <charset val="134"/>
      </rPr>
      <t>0</t>
    </r>
    <r>
      <rPr>
        <b/>
        <sz val="12"/>
        <color rgb="FF00B0F0"/>
        <rFont val="等线"/>
        <family val="4"/>
        <charset val="134"/>
      </rPr>
      <t>1</t>
    </r>
    <r>
      <rPr>
        <b/>
        <sz val="12"/>
        <color rgb="FFFF0000"/>
        <rFont val="等线"/>
        <family val="4"/>
        <charset val="134"/>
      </rPr>
      <t>4</t>
    </r>
    <r>
      <rPr>
        <b/>
        <sz val="12"/>
        <color rgb="FF00B050"/>
        <rFont val="等线"/>
        <family val="4"/>
        <charset val="134"/>
      </rPr>
      <t>2</t>
    </r>
    <r>
      <rPr>
        <b/>
        <sz val="12"/>
        <color theme="1"/>
        <rFont val="等线"/>
        <family val="4"/>
        <charset val="134"/>
        <scheme val="minor"/>
      </rPr>
      <t>」</t>
    </r>
    <phoneticPr fontId="1" type="noConversion"/>
  </si>
  <si>
    <t>GTAATCACGTAGAGTATTCCCGCAGCAGATAAATGAGCCATCCGAGTAACTACAGGTCCGGGTCTTAGCACCTCGTGATC</t>
  </si>
  <si>
    <r>
      <t>「</t>
    </r>
    <r>
      <rPr>
        <b/>
        <sz val="12"/>
        <color rgb="FFFFC000"/>
        <rFont val="等线"/>
        <family val="4"/>
        <charset val="134"/>
      </rPr>
      <t>1</t>
    </r>
    <r>
      <rPr>
        <b/>
        <sz val="12"/>
        <color rgb="FF00B0F0"/>
        <rFont val="等线"/>
        <family val="4"/>
        <charset val="134"/>
      </rPr>
      <t>1</t>
    </r>
    <r>
      <rPr>
        <b/>
        <sz val="12"/>
        <color rgb="FFFF0000"/>
        <rFont val="等线"/>
        <family val="4"/>
        <charset val="134"/>
      </rPr>
      <t>3</t>
    </r>
    <r>
      <rPr>
        <b/>
        <sz val="12"/>
        <color rgb="FF00B050"/>
        <rFont val="等线"/>
        <family val="4"/>
        <charset val="134"/>
      </rPr>
      <t>2</t>
    </r>
    <r>
      <rPr>
        <b/>
        <sz val="12"/>
        <color theme="1"/>
        <rFont val="等线"/>
        <family val="4"/>
        <charset val="134"/>
        <scheme val="minor"/>
      </rPr>
      <t>」</t>
    </r>
    <phoneticPr fontId="1" type="noConversion"/>
  </si>
  <si>
    <t>GTAATCACGTAGAGTATTCCCCTCAATGCTGCTGCTGTACTCCGAGTAACTACAGGTCCGGACAATCGTGCTGTAGGTTC</t>
  </si>
  <si>
    <r>
      <t>「</t>
    </r>
    <r>
      <rPr>
        <b/>
        <sz val="12"/>
        <color rgb="FFFFC000"/>
        <rFont val="等线"/>
        <family val="4"/>
        <charset val="134"/>
      </rPr>
      <t>2</t>
    </r>
    <r>
      <rPr>
        <b/>
        <sz val="12"/>
        <color rgb="FF00B0F0"/>
        <rFont val="等线"/>
        <family val="4"/>
        <charset val="134"/>
      </rPr>
      <t>1</t>
    </r>
    <r>
      <rPr>
        <b/>
        <sz val="12"/>
        <color rgb="FFFF0000"/>
        <rFont val="等线"/>
        <family val="4"/>
        <charset val="134"/>
      </rPr>
      <t>2</t>
    </r>
    <r>
      <rPr>
        <b/>
        <sz val="12"/>
        <color rgb="FF00B050"/>
        <rFont val="等线"/>
        <family val="4"/>
        <charset val="134"/>
      </rPr>
      <t>2</t>
    </r>
    <r>
      <rPr>
        <b/>
        <sz val="12"/>
        <color theme="1"/>
        <rFont val="等线"/>
        <family val="4"/>
        <charset val="134"/>
        <scheme val="minor"/>
      </rPr>
      <t>」</t>
    </r>
    <phoneticPr fontId="1" type="noConversion"/>
  </si>
  <si>
    <t>GTAATCACGTAGAGTATTCCGATTGCACATGTATGGCACCTCCGAGTAACTACAGGTCCGCCGAGGTGATTTATCTGCGT</t>
  </si>
  <si>
    <r>
      <t>「</t>
    </r>
    <r>
      <rPr>
        <b/>
        <sz val="12"/>
        <color rgb="FFFFC000"/>
        <rFont val="等线"/>
        <family val="4"/>
        <charset val="134"/>
      </rPr>
      <t>1</t>
    </r>
    <r>
      <rPr>
        <b/>
        <sz val="12"/>
        <color rgb="FF00B0F0"/>
        <rFont val="等线"/>
        <family val="4"/>
        <charset val="134"/>
      </rPr>
      <t>2</t>
    </r>
    <r>
      <rPr>
        <b/>
        <sz val="12"/>
        <color rgb="FFFF0000"/>
        <rFont val="等线"/>
        <family val="4"/>
        <charset val="134"/>
      </rPr>
      <t>2</t>
    </r>
    <r>
      <rPr>
        <b/>
        <sz val="12"/>
        <color rgb="FF00B050"/>
        <rFont val="等线"/>
        <family val="4"/>
        <charset val="134"/>
      </rPr>
      <t>2</t>
    </r>
    <r>
      <rPr>
        <b/>
        <sz val="12"/>
        <color theme="1"/>
        <rFont val="等线"/>
        <family val="4"/>
        <charset val="134"/>
        <scheme val="minor"/>
      </rPr>
      <t>」</t>
    </r>
    <phoneticPr fontId="1" type="noConversion"/>
  </si>
  <si>
    <t>GTAATCACGTAGAGTATTCCGATTGCACATGTATGGCACCTCATCCGCTGTGTAAGGAGAGACAATCGTGCTGTAGGTTC</t>
  </si>
  <si>
    <r>
      <t>「</t>
    </r>
    <r>
      <rPr>
        <b/>
        <sz val="12"/>
        <color rgb="FFFFC000"/>
        <rFont val="等线"/>
        <family val="4"/>
        <charset val="134"/>
      </rPr>
      <t>3</t>
    </r>
    <r>
      <rPr>
        <b/>
        <sz val="12"/>
        <color rgb="FF00B0F0"/>
        <rFont val="等线"/>
        <family val="4"/>
        <charset val="134"/>
      </rPr>
      <t>1</t>
    </r>
    <r>
      <rPr>
        <b/>
        <sz val="12"/>
        <color rgb="FFFF0000"/>
        <rFont val="等线"/>
        <family val="4"/>
        <charset val="134"/>
      </rPr>
      <t>1</t>
    </r>
    <r>
      <rPr>
        <b/>
        <sz val="12"/>
        <color rgb="FF00B050"/>
        <rFont val="等线"/>
        <family val="4"/>
        <charset val="134"/>
      </rPr>
      <t>2</t>
    </r>
    <r>
      <rPr>
        <b/>
        <sz val="12"/>
        <color theme="1"/>
        <rFont val="等线"/>
        <family val="4"/>
        <charset val="134"/>
        <scheme val="minor"/>
      </rPr>
      <t>」</t>
    </r>
    <phoneticPr fontId="1" type="noConversion"/>
  </si>
  <si>
    <t>GTAATCACGTAGAGTATTCCAGTAGCCGTGACTATCGACTTCCGAGTAACTACAGGTCCGAGTCGGAAGTACTACTCTCT</t>
  </si>
  <si>
    <r>
      <t>「</t>
    </r>
    <r>
      <rPr>
        <b/>
        <sz val="12"/>
        <color rgb="FFFFC000"/>
        <rFont val="等线"/>
        <family val="4"/>
        <charset val="134"/>
      </rPr>
      <t>2</t>
    </r>
    <r>
      <rPr>
        <b/>
        <sz val="12"/>
        <color rgb="FF00B0F0"/>
        <rFont val="等线"/>
        <family val="4"/>
        <charset val="134"/>
      </rPr>
      <t>2</t>
    </r>
    <r>
      <rPr>
        <b/>
        <sz val="12"/>
        <color rgb="FFFF0000"/>
        <rFont val="等线"/>
        <family val="4"/>
        <charset val="134"/>
      </rPr>
      <t>1</t>
    </r>
    <r>
      <rPr>
        <b/>
        <sz val="12"/>
        <color rgb="FF00B050"/>
        <rFont val="等线"/>
        <family val="4"/>
        <charset val="134"/>
      </rPr>
      <t>2</t>
    </r>
    <r>
      <rPr>
        <b/>
        <sz val="12"/>
        <color theme="1"/>
        <rFont val="等线"/>
        <family val="4"/>
        <charset val="134"/>
        <scheme val="minor"/>
      </rPr>
      <t>」</t>
    </r>
    <phoneticPr fontId="1" type="noConversion"/>
  </si>
  <si>
    <t>GTAATCACGTAGAGTATTCCAGTAGCCGTGACTATCGACTTCATCCGCTGTGTAAGGAGACCGAGGTGATTTATCTGCGT</t>
  </si>
  <si>
    <r>
      <t>「</t>
    </r>
    <r>
      <rPr>
        <b/>
        <sz val="12"/>
        <color rgb="FFFFC000"/>
        <rFont val="等线"/>
        <family val="4"/>
        <charset val="134"/>
      </rPr>
      <t>1</t>
    </r>
    <r>
      <rPr>
        <b/>
        <sz val="12"/>
        <color rgb="FF00B0F0"/>
        <rFont val="等线"/>
        <family val="4"/>
        <charset val="134"/>
      </rPr>
      <t>3</t>
    </r>
    <r>
      <rPr>
        <b/>
        <sz val="12"/>
        <color rgb="FFFF0000"/>
        <rFont val="等线"/>
        <family val="4"/>
        <charset val="134"/>
      </rPr>
      <t>1</t>
    </r>
    <r>
      <rPr>
        <b/>
        <sz val="12"/>
        <color rgb="FF00B050"/>
        <rFont val="等线"/>
        <family val="4"/>
        <charset val="134"/>
      </rPr>
      <t>2</t>
    </r>
    <r>
      <rPr>
        <b/>
        <sz val="12"/>
        <color theme="1"/>
        <rFont val="等线"/>
        <family val="4"/>
        <charset val="134"/>
        <scheme val="minor"/>
      </rPr>
      <t>」</t>
    </r>
    <phoneticPr fontId="1" type="noConversion"/>
  </si>
  <si>
    <t>GTAATCACGTAGAGTATTCCAGTAGCCGTGACTATCGACTGTATGGTCAACTTACGCAGCGACAATCGTGCTGTAGGTTC</t>
  </si>
  <si>
    <r>
      <t>「</t>
    </r>
    <r>
      <rPr>
        <b/>
        <sz val="12"/>
        <color rgb="FFFFC000"/>
        <rFont val="等线"/>
        <family val="4"/>
        <charset val="134"/>
        <scheme val="minor"/>
      </rPr>
      <t>5</t>
    </r>
    <r>
      <rPr>
        <b/>
        <sz val="12"/>
        <color rgb="FF00B0F0"/>
        <rFont val="等线"/>
        <family val="4"/>
        <charset val="134"/>
        <scheme val="minor"/>
      </rPr>
      <t>0</t>
    </r>
    <r>
      <rPr>
        <b/>
        <sz val="12"/>
        <color rgb="FFFF0000"/>
        <rFont val="等线"/>
        <family val="4"/>
        <charset val="134"/>
        <scheme val="minor"/>
      </rPr>
      <t>0</t>
    </r>
    <r>
      <rPr>
        <b/>
        <sz val="12"/>
        <color rgb="FF00B050"/>
        <rFont val="等线"/>
        <family val="4"/>
        <charset val="134"/>
        <scheme val="minor"/>
      </rPr>
      <t>5</t>
    </r>
    <r>
      <rPr>
        <b/>
        <sz val="12"/>
        <color rgb="FF000000"/>
        <rFont val="等线"/>
        <family val="4"/>
        <charset val="134"/>
        <scheme val="minor"/>
      </rPr>
      <t>」</t>
    </r>
    <phoneticPr fontId="1" type="noConversion"/>
  </si>
  <si>
    <t>CTGCTGAACCGCTCTTCCGAGCTAACCTAACGTGGTACAGAGAGAATGAGTTATGTGCCGTCAGGTTCCCTAGGTAGCTG</t>
  </si>
  <si>
    <r>
      <t>「</t>
    </r>
    <r>
      <rPr>
        <b/>
        <sz val="12"/>
        <color rgb="FFFFC000"/>
        <rFont val="等线"/>
        <family val="4"/>
        <charset val="134"/>
        <scheme val="minor"/>
      </rPr>
      <t>4</t>
    </r>
    <r>
      <rPr>
        <b/>
        <sz val="12"/>
        <color rgb="FF00B0F0"/>
        <rFont val="等线"/>
        <family val="4"/>
        <charset val="134"/>
        <scheme val="minor"/>
      </rPr>
      <t>1</t>
    </r>
    <r>
      <rPr>
        <b/>
        <sz val="12"/>
        <color rgb="FFFF0000"/>
        <rFont val="等线"/>
        <family val="4"/>
        <charset val="134"/>
        <scheme val="minor"/>
      </rPr>
      <t>0</t>
    </r>
    <r>
      <rPr>
        <b/>
        <sz val="12"/>
        <color rgb="FF00B050"/>
        <rFont val="等线"/>
        <family val="4"/>
        <charset val="134"/>
        <scheme val="minor"/>
      </rPr>
      <t>5</t>
    </r>
    <r>
      <rPr>
        <b/>
        <sz val="12"/>
        <color rgb="FF000000"/>
        <rFont val="等线"/>
        <family val="4"/>
        <charset val="134"/>
        <scheme val="minor"/>
      </rPr>
      <t>」</t>
    </r>
    <phoneticPr fontId="1" type="noConversion"/>
  </si>
  <si>
    <t>CTGCTGAACCGCTCTTCCGAGCTAACCTAACGTGGTACAGCGAAGCGACACACCTTTGCAAACCACTAATGACGTACTGG</t>
  </si>
  <si>
    <r>
      <t>「</t>
    </r>
    <r>
      <rPr>
        <b/>
        <sz val="12"/>
        <color rgb="FFFFC000"/>
        <rFont val="等线"/>
        <family val="4"/>
        <charset val="134"/>
        <scheme val="minor"/>
      </rPr>
      <t>3</t>
    </r>
    <r>
      <rPr>
        <b/>
        <sz val="12"/>
        <color rgb="FF00B0F0"/>
        <rFont val="等线"/>
        <family val="4"/>
        <charset val="134"/>
        <scheme val="minor"/>
      </rPr>
      <t>2</t>
    </r>
    <r>
      <rPr>
        <b/>
        <sz val="12"/>
        <color rgb="FFFF0000"/>
        <rFont val="等线"/>
        <family val="4"/>
        <charset val="134"/>
        <scheme val="minor"/>
      </rPr>
      <t>0</t>
    </r>
    <r>
      <rPr>
        <b/>
        <sz val="12"/>
        <color rgb="FF00B050"/>
        <rFont val="等线"/>
        <family val="4"/>
        <charset val="134"/>
        <scheme val="minor"/>
      </rPr>
      <t>5</t>
    </r>
    <r>
      <rPr>
        <b/>
        <sz val="12"/>
        <color rgb="FF000000"/>
        <rFont val="等线"/>
        <family val="4"/>
        <charset val="134"/>
        <scheme val="minor"/>
      </rPr>
      <t>」</t>
    </r>
    <phoneticPr fontId="1" type="noConversion"/>
  </si>
  <si>
    <t>CTGCTGAACCGCTCTTCCGAGCTAACCTAACGTGGTACAGTAGTGTATGTGTACGGCGTAGTTGTCGCGGGTAGCCCATC</t>
  </si>
  <si>
    <r>
      <t>「</t>
    </r>
    <r>
      <rPr>
        <b/>
        <sz val="12"/>
        <color rgb="FFFFC000"/>
        <rFont val="等线"/>
        <family val="4"/>
        <charset val="134"/>
        <scheme val="minor"/>
      </rPr>
      <t>2</t>
    </r>
    <r>
      <rPr>
        <b/>
        <sz val="12"/>
        <color rgb="FF00B0F0"/>
        <rFont val="等线"/>
        <family val="4"/>
        <charset val="134"/>
        <scheme val="minor"/>
      </rPr>
      <t>3</t>
    </r>
    <r>
      <rPr>
        <b/>
        <sz val="12"/>
        <color rgb="FFFF0000"/>
        <rFont val="等线"/>
        <family val="4"/>
        <charset val="134"/>
        <scheme val="minor"/>
      </rPr>
      <t>0</t>
    </r>
    <r>
      <rPr>
        <b/>
        <sz val="12"/>
        <color rgb="FF00B050"/>
        <rFont val="等线"/>
        <family val="4"/>
        <charset val="134"/>
        <scheme val="minor"/>
      </rPr>
      <t>5</t>
    </r>
    <r>
      <rPr>
        <b/>
        <sz val="12"/>
        <color rgb="FF000000"/>
        <rFont val="等线"/>
        <family val="4"/>
        <charset val="134"/>
        <scheme val="minor"/>
      </rPr>
      <t>」</t>
    </r>
    <phoneticPr fontId="1" type="noConversion"/>
  </si>
  <si>
    <t>CTGCTGAACCGCTCTTCCGAGCTAACCTAACGTGGTACAGGAGTCGGAAGAATGAAGACCGCGCGATCTACTGAAGCTAA</t>
  </si>
  <si>
    <r>
      <t>「</t>
    </r>
    <r>
      <rPr>
        <b/>
        <sz val="12"/>
        <color rgb="FFFFC000"/>
        <rFont val="等线"/>
        <family val="4"/>
        <charset val="134"/>
        <scheme val="minor"/>
      </rPr>
      <t>1</t>
    </r>
    <r>
      <rPr>
        <b/>
        <sz val="12"/>
        <color rgb="FF00B0F0"/>
        <rFont val="等线"/>
        <family val="4"/>
        <charset val="134"/>
        <scheme val="minor"/>
      </rPr>
      <t>4</t>
    </r>
    <r>
      <rPr>
        <b/>
        <sz val="12"/>
        <color rgb="FFFF0000"/>
        <rFont val="等线"/>
        <family val="4"/>
        <charset val="134"/>
        <scheme val="minor"/>
      </rPr>
      <t>0</t>
    </r>
    <r>
      <rPr>
        <b/>
        <sz val="12"/>
        <color rgb="FF00B050"/>
        <rFont val="等线"/>
        <family val="4"/>
        <charset val="134"/>
        <scheme val="minor"/>
      </rPr>
      <t>5</t>
    </r>
    <r>
      <rPr>
        <b/>
        <sz val="12"/>
        <color rgb="FF000000"/>
        <rFont val="等线"/>
        <family val="4"/>
        <charset val="134"/>
        <scheme val="minor"/>
      </rPr>
      <t>」</t>
    </r>
    <phoneticPr fontId="1" type="noConversion"/>
  </si>
  <si>
    <t>CTGCTGAACCGCTCTTCCGAGCTAACCTAACGTGGTACAGCAGGACGTCATCATTGCTTGTGTGAAGGCAAAGGCTGGAA</t>
  </si>
  <si>
    <r>
      <t>「</t>
    </r>
    <r>
      <rPr>
        <b/>
        <sz val="12"/>
        <color rgb="FFFFC000"/>
        <rFont val="等线"/>
        <family val="4"/>
        <charset val="134"/>
        <scheme val="minor"/>
      </rPr>
      <t>0</t>
    </r>
    <r>
      <rPr>
        <b/>
        <sz val="12"/>
        <color rgb="FF00B0F0"/>
        <rFont val="等线"/>
        <family val="4"/>
        <charset val="134"/>
        <scheme val="minor"/>
      </rPr>
      <t>5</t>
    </r>
    <r>
      <rPr>
        <b/>
        <sz val="12"/>
        <color rgb="FFFF0000"/>
        <rFont val="等线"/>
        <family val="4"/>
        <charset val="134"/>
        <scheme val="minor"/>
      </rPr>
      <t>0</t>
    </r>
    <r>
      <rPr>
        <b/>
        <sz val="12"/>
        <color rgb="FF00B050"/>
        <rFont val="等线"/>
        <family val="4"/>
        <charset val="134"/>
        <scheme val="minor"/>
      </rPr>
      <t>5</t>
    </r>
    <r>
      <rPr>
        <b/>
        <sz val="12"/>
        <color rgb="FF000000"/>
        <rFont val="等线"/>
        <family val="4"/>
        <charset val="134"/>
        <scheme val="minor"/>
      </rPr>
      <t>」</t>
    </r>
    <phoneticPr fontId="1" type="noConversion"/>
  </si>
  <si>
    <t>CTGCTGAACCGCTCTTCCGAGCTAACCTAACGTGGTACAGTAGCTGTTAACCCGTGGCCGGGCGCCCCCCAATTTCTGCA</t>
  </si>
  <si>
    <r>
      <t>「</t>
    </r>
    <r>
      <rPr>
        <b/>
        <sz val="12"/>
        <color rgb="FFFFC000"/>
        <rFont val="等线"/>
        <family val="4"/>
        <charset val="134"/>
        <scheme val="minor"/>
      </rPr>
      <t>4</t>
    </r>
    <r>
      <rPr>
        <b/>
        <sz val="12"/>
        <color rgb="FF00B0F0"/>
        <rFont val="等线"/>
        <family val="4"/>
        <charset val="134"/>
        <scheme val="minor"/>
      </rPr>
      <t>0</t>
    </r>
    <r>
      <rPr>
        <b/>
        <sz val="12"/>
        <color rgb="FFFF0000"/>
        <rFont val="等线"/>
        <family val="4"/>
        <charset val="134"/>
        <scheme val="minor"/>
      </rPr>
      <t>1</t>
    </r>
    <r>
      <rPr>
        <b/>
        <sz val="12"/>
        <color rgb="FF00B050"/>
        <rFont val="等线"/>
        <family val="4"/>
        <charset val="134"/>
        <scheme val="minor"/>
      </rPr>
      <t>5</t>
    </r>
    <r>
      <rPr>
        <b/>
        <sz val="12"/>
        <color rgb="FF000000"/>
        <rFont val="等线"/>
        <family val="4"/>
        <charset val="134"/>
        <scheme val="minor"/>
      </rPr>
      <t>」</t>
    </r>
    <phoneticPr fontId="1" type="noConversion"/>
  </si>
  <si>
    <t>CTGCTGAACCGCTCTTCCGAGTTTCTCACCCGGGCGATTGAGAGAATGAGTTATGTGCCGAACCACTAATGACGTACTGG</t>
  </si>
  <si>
    <r>
      <t>「</t>
    </r>
    <r>
      <rPr>
        <b/>
        <sz val="12"/>
        <color rgb="FFFFC000"/>
        <rFont val="等线"/>
        <family val="4"/>
        <charset val="134"/>
        <scheme val="minor"/>
      </rPr>
      <t>3</t>
    </r>
    <r>
      <rPr>
        <b/>
        <sz val="12"/>
        <color rgb="FF00B0F0"/>
        <rFont val="等线"/>
        <family val="4"/>
        <charset val="134"/>
        <scheme val="minor"/>
      </rPr>
      <t>1</t>
    </r>
    <r>
      <rPr>
        <b/>
        <sz val="12"/>
        <color rgb="FFFF0000"/>
        <rFont val="等线"/>
        <family val="4"/>
        <charset val="134"/>
        <scheme val="minor"/>
      </rPr>
      <t>1</t>
    </r>
    <r>
      <rPr>
        <b/>
        <sz val="12"/>
        <color rgb="FF00B050"/>
        <rFont val="等线"/>
        <family val="4"/>
        <charset val="134"/>
        <scheme val="minor"/>
      </rPr>
      <t>5</t>
    </r>
    <r>
      <rPr>
        <b/>
        <sz val="12"/>
        <color rgb="FF000000"/>
        <rFont val="等线"/>
        <family val="4"/>
        <charset val="134"/>
        <scheme val="minor"/>
      </rPr>
      <t>」</t>
    </r>
    <phoneticPr fontId="1" type="noConversion"/>
  </si>
  <si>
    <t>CTGCTGAACCGCTCTTCCGAGTTTCTCACCCGGGCGATTGCGAAGCGACACACCTTTGCAGTTGTCGCGGGTAGCCCATC</t>
  </si>
  <si>
    <r>
      <t>「</t>
    </r>
    <r>
      <rPr>
        <b/>
        <sz val="12"/>
        <color rgb="FFFFC000"/>
        <rFont val="等线"/>
        <family val="4"/>
        <charset val="134"/>
        <scheme val="minor"/>
      </rPr>
      <t>2</t>
    </r>
    <r>
      <rPr>
        <b/>
        <sz val="12"/>
        <color rgb="FF00B0F0"/>
        <rFont val="等线"/>
        <family val="4"/>
        <charset val="134"/>
        <scheme val="minor"/>
      </rPr>
      <t>2</t>
    </r>
    <r>
      <rPr>
        <b/>
        <sz val="12"/>
        <color rgb="FFFF0000"/>
        <rFont val="等线"/>
        <family val="4"/>
        <charset val="134"/>
        <scheme val="minor"/>
      </rPr>
      <t>1</t>
    </r>
    <r>
      <rPr>
        <b/>
        <sz val="12"/>
        <color rgb="FF00B050"/>
        <rFont val="等线"/>
        <family val="4"/>
        <charset val="134"/>
        <scheme val="minor"/>
      </rPr>
      <t>5</t>
    </r>
    <r>
      <rPr>
        <b/>
        <sz val="12"/>
        <color rgb="FF000000"/>
        <rFont val="等线"/>
        <family val="4"/>
        <charset val="134"/>
        <scheme val="minor"/>
      </rPr>
      <t>」</t>
    </r>
    <phoneticPr fontId="1" type="noConversion"/>
  </si>
  <si>
    <t>CTGCTGAACCGCTCTTCCGAGTTTCTCACCCGGGCGATTGTAGTGTATGTGTACGGCGTAGCGCGATCTACTGAAGCTAA</t>
  </si>
  <si>
    <r>
      <t>「</t>
    </r>
    <r>
      <rPr>
        <b/>
        <sz val="12"/>
        <color rgb="FFFFC000"/>
        <rFont val="等线"/>
        <family val="4"/>
        <charset val="134"/>
        <scheme val="minor"/>
      </rPr>
      <t>1</t>
    </r>
    <r>
      <rPr>
        <b/>
        <sz val="12"/>
        <color rgb="FF00B0F0"/>
        <rFont val="等线"/>
        <family val="4"/>
        <charset val="134"/>
        <scheme val="minor"/>
      </rPr>
      <t>3</t>
    </r>
    <r>
      <rPr>
        <b/>
        <sz val="12"/>
        <color rgb="FFFF0000"/>
        <rFont val="等线"/>
        <family val="4"/>
        <charset val="134"/>
        <scheme val="minor"/>
      </rPr>
      <t>1</t>
    </r>
    <r>
      <rPr>
        <b/>
        <sz val="12"/>
        <color rgb="FF00B050"/>
        <rFont val="等线"/>
        <family val="4"/>
        <charset val="134"/>
        <scheme val="minor"/>
      </rPr>
      <t>5</t>
    </r>
    <r>
      <rPr>
        <b/>
        <sz val="12"/>
        <color rgb="FF000000"/>
        <rFont val="等线"/>
        <family val="4"/>
        <charset val="134"/>
        <scheme val="minor"/>
      </rPr>
      <t>」</t>
    </r>
    <phoneticPr fontId="1" type="noConversion"/>
  </si>
  <si>
    <t>CTGCTGAACCGCTCTTCCGAGTTTCTCACCCGGGCGATTGGAGTCGGAAGAATGAAGACCTGTGAAGGCAAAGGCTGGAA</t>
  </si>
  <si>
    <r>
      <t>「</t>
    </r>
    <r>
      <rPr>
        <b/>
        <sz val="12"/>
        <color rgb="FFFFC000"/>
        <rFont val="等线"/>
        <family val="4"/>
        <charset val="134"/>
        <scheme val="minor"/>
      </rPr>
      <t>0</t>
    </r>
    <r>
      <rPr>
        <b/>
        <sz val="12"/>
        <color rgb="FF00B0F0"/>
        <rFont val="等线"/>
        <family val="4"/>
        <charset val="134"/>
        <scheme val="minor"/>
      </rPr>
      <t>4</t>
    </r>
    <r>
      <rPr>
        <b/>
        <sz val="12"/>
        <color rgb="FFFF0000"/>
        <rFont val="等线"/>
        <family val="4"/>
        <charset val="134"/>
        <scheme val="minor"/>
      </rPr>
      <t>1</t>
    </r>
    <r>
      <rPr>
        <b/>
        <sz val="12"/>
        <color rgb="FF00B050"/>
        <rFont val="等线"/>
        <family val="4"/>
        <charset val="134"/>
        <scheme val="minor"/>
      </rPr>
      <t>5</t>
    </r>
    <r>
      <rPr>
        <b/>
        <sz val="12"/>
        <color rgb="FF000000"/>
        <rFont val="等线"/>
        <family val="4"/>
        <charset val="134"/>
        <scheme val="minor"/>
      </rPr>
      <t>」</t>
    </r>
    <phoneticPr fontId="1" type="noConversion"/>
  </si>
  <si>
    <t>CTGCTGAACCGCTCTTCCGAGTTTCTCACCCGGGCGATTGCAGGACGTCATCATTGCTTGGGCGCCCCCCAATTTCTGCA</t>
  </si>
  <si>
    <r>
      <t>「</t>
    </r>
    <r>
      <rPr>
        <b/>
        <sz val="12"/>
        <color rgb="FFFFC000"/>
        <rFont val="等线"/>
        <family val="4"/>
        <charset val="134"/>
        <scheme val="minor"/>
      </rPr>
      <t>3</t>
    </r>
    <r>
      <rPr>
        <b/>
        <sz val="12"/>
        <color rgb="FF00B0F0"/>
        <rFont val="等线"/>
        <family val="4"/>
        <charset val="134"/>
        <scheme val="minor"/>
      </rPr>
      <t>0</t>
    </r>
    <r>
      <rPr>
        <b/>
        <sz val="12"/>
        <color rgb="FFFF0000"/>
        <rFont val="等线"/>
        <family val="4"/>
        <charset val="134"/>
        <scheme val="minor"/>
      </rPr>
      <t>2</t>
    </r>
    <r>
      <rPr>
        <b/>
        <sz val="12"/>
        <color rgb="FF00B050"/>
        <rFont val="等线"/>
        <family val="4"/>
        <charset val="134"/>
        <scheme val="minor"/>
      </rPr>
      <t>5</t>
    </r>
    <r>
      <rPr>
        <b/>
        <sz val="12"/>
        <color rgb="FF000000"/>
        <rFont val="等线"/>
        <family val="4"/>
        <charset val="134"/>
        <scheme val="minor"/>
      </rPr>
      <t>」</t>
    </r>
    <phoneticPr fontId="1" type="noConversion"/>
  </si>
  <si>
    <t>CTGCTGAACCGCTCTTCCGAGAATCATTTTTACCAAAACCAGAGAATGAGTTATGTGCCGGTTGTCGCGGGTAGCCCATC</t>
  </si>
  <si>
    <r>
      <t>「</t>
    </r>
    <r>
      <rPr>
        <b/>
        <sz val="12"/>
        <color rgb="FFFFC000"/>
        <rFont val="等线"/>
        <family val="4"/>
        <charset val="134"/>
        <scheme val="minor"/>
      </rPr>
      <t>2</t>
    </r>
    <r>
      <rPr>
        <b/>
        <sz val="12"/>
        <color rgb="FF00B0F0"/>
        <rFont val="等线"/>
        <family val="4"/>
        <charset val="134"/>
        <scheme val="minor"/>
      </rPr>
      <t>1</t>
    </r>
    <r>
      <rPr>
        <b/>
        <sz val="12"/>
        <color rgb="FFFF0000"/>
        <rFont val="等线"/>
        <family val="4"/>
        <charset val="134"/>
        <scheme val="minor"/>
      </rPr>
      <t>2</t>
    </r>
    <r>
      <rPr>
        <b/>
        <sz val="12"/>
        <color rgb="FF00B050"/>
        <rFont val="等线"/>
        <family val="4"/>
        <charset val="134"/>
        <scheme val="minor"/>
      </rPr>
      <t>5</t>
    </r>
    <r>
      <rPr>
        <b/>
        <sz val="12"/>
        <color rgb="FF000000"/>
        <rFont val="等线"/>
        <family val="4"/>
        <charset val="134"/>
        <scheme val="minor"/>
      </rPr>
      <t>」</t>
    </r>
    <phoneticPr fontId="1" type="noConversion"/>
  </si>
  <si>
    <t>CTGCTGAACCGCTCTTCCGAGAATCATTTTTACCAAAACCCGAAGCGACACACCTTTGCAGCGCGATCTACTGAAGCTAA</t>
  </si>
  <si>
    <r>
      <t>「</t>
    </r>
    <r>
      <rPr>
        <b/>
        <sz val="12"/>
        <color rgb="FFFFC000"/>
        <rFont val="等线"/>
        <family val="4"/>
        <charset val="134"/>
        <scheme val="minor"/>
      </rPr>
      <t>1</t>
    </r>
    <r>
      <rPr>
        <b/>
        <sz val="12"/>
        <color rgb="FF00B0F0"/>
        <rFont val="等线"/>
        <family val="4"/>
        <charset val="134"/>
        <scheme val="minor"/>
      </rPr>
      <t>2</t>
    </r>
    <r>
      <rPr>
        <b/>
        <sz val="12"/>
        <color rgb="FFFF0000"/>
        <rFont val="等线"/>
        <family val="4"/>
        <charset val="134"/>
        <scheme val="minor"/>
      </rPr>
      <t>2</t>
    </r>
    <r>
      <rPr>
        <b/>
        <sz val="12"/>
        <color rgb="FF00B050"/>
        <rFont val="等线"/>
        <family val="4"/>
        <charset val="134"/>
        <scheme val="minor"/>
      </rPr>
      <t>5</t>
    </r>
    <r>
      <rPr>
        <b/>
        <sz val="12"/>
        <color rgb="FF000000"/>
        <rFont val="等线"/>
        <family val="4"/>
        <charset val="134"/>
        <scheme val="minor"/>
      </rPr>
      <t>」</t>
    </r>
    <phoneticPr fontId="1" type="noConversion"/>
  </si>
  <si>
    <t>CTGCTGAACCGCTCTTCCGAGAATCATTTTTACCAAAACCTAGTGTATGTGTACGGCGTATGTGAAGGCAAAGGCTGGAA</t>
  </si>
  <si>
    <r>
      <t>「</t>
    </r>
    <r>
      <rPr>
        <b/>
        <sz val="12"/>
        <color rgb="FFFFC000"/>
        <rFont val="等线"/>
        <family val="4"/>
        <charset val="134"/>
        <scheme val="minor"/>
      </rPr>
      <t>0</t>
    </r>
    <r>
      <rPr>
        <b/>
        <sz val="12"/>
        <color rgb="FF00B0F0"/>
        <rFont val="等线"/>
        <family val="4"/>
        <charset val="134"/>
        <scheme val="minor"/>
      </rPr>
      <t>3</t>
    </r>
    <r>
      <rPr>
        <b/>
        <sz val="12"/>
        <color rgb="FFFF0000"/>
        <rFont val="等线"/>
        <family val="4"/>
        <charset val="134"/>
        <scheme val="minor"/>
      </rPr>
      <t>2</t>
    </r>
    <r>
      <rPr>
        <b/>
        <sz val="12"/>
        <color rgb="FF00B050"/>
        <rFont val="等线"/>
        <family val="4"/>
        <charset val="134"/>
        <scheme val="minor"/>
      </rPr>
      <t>5</t>
    </r>
    <r>
      <rPr>
        <b/>
        <sz val="12"/>
        <color rgb="FF000000"/>
        <rFont val="等线"/>
        <family val="4"/>
        <charset val="134"/>
        <scheme val="minor"/>
      </rPr>
      <t>」</t>
    </r>
    <phoneticPr fontId="1" type="noConversion"/>
  </si>
  <si>
    <t>CTGCTGAACCGCTCTTCCGAGAATCATTTTTACCAAAACCGAGTCGGAAGAATGAAGACCGGCGCCCCCCAATTTCTGCA</t>
  </si>
  <si>
    <r>
      <t>「</t>
    </r>
    <r>
      <rPr>
        <b/>
        <sz val="12"/>
        <color rgb="FFFFC000"/>
        <rFont val="等线"/>
        <family val="4"/>
        <charset val="134"/>
        <scheme val="minor"/>
      </rPr>
      <t>2</t>
    </r>
    <r>
      <rPr>
        <b/>
        <sz val="12"/>
        <color rgb="FF00B0F0"/>
        <rFont val="等线"/>
        <family val="4"/>
        <charset val="134"/>
        <scheme val="minor"/>
      </rPr>
      <t>0</t>
    </r>
    <r>
      <rPr>
        <b/>
        <sz val="12"/>
        <color rgb="FFFF0000"/>
        <rFont val="等线"/>
        <family val="4"/>
        <charset val="134"/>
        <scheme val="minor"/>
      </rPr>
      <t>3</t>
    </r>
    <r>
      <rPr>
        <b/>
        <sz val="12"/>
        <color rgb="FF00B050"/>
        <rFont val="等线"/>
        <family val="4"/>
        <charset val="134"/>
        <scheme val="minor"/>
      </rPr>
      <t>5</t>
    </r>
    <r>
      <rPr>
        <b/>
        <sz val="12"/>
        <color rgb="FF000000"/>
        <rFont val="等线"/>
        <family val="4"/>
        <charset val="134"/>
        <scheme val="minor"/>
      </rPr>
      <t>」</t>
    </r>
    <phoneticPr fontId="1" type="noConversion"/>
  </si>
  <si>
    <t>CTGCTGAACCGCTCTTCCGAGGGTCCACTGTAAGTAACGAAGAGAATGAGTTATGTGCCGGCGCGATCTACTGAAGCTAA</t>
  </si>
  <si>
    <r>
      <t>「</t>
    </r>
    <r>
      <rPr>
        <b/>
        <sz val="12"/>
        <color rgb="FFFFC000"/>
        <rFont val="等线"/>
        <family val="4"/>
        <charset val="134"/>
        <scheme val="minor"/>
      </rPr>
      <t>1</t>
    </r>
    <r>
      <rPr>
        <b/>
        <sz val="12"/>
        <color rgb="FF00B0F0"/>
        <rFont val="等线"/>
        <family val="4"/>
        <charset val="134"/>
        <scheme val="minor"/>
      </rPr>
      <t>1</t>
    </r>
    <r>
      <rPr>
        <b/>
        <sz val="12"/>
        <color rgb="FFFF0000"/>
        <rFont val="等线"/>
        <family val="4"/>
        <charset val="134"/>
        <scheme val="minor"/>
      </rPr>
      <t>3</t>
    </r>
    <r>
      <rPr>
        <b/>
        <sz val="12"/>
        <color rgb="FF00B050"/>
        <rFont val="等线"/>
        <family val="4"/>
        <charset val="134"/>
        <scheme val="minor"/>
      </rPr>
      <t>5</t>
    </r>
    <r>
      <rPr>
        <b/>
        <sz val="12"/>
        <color rgb="FF000000"/>
        <rFont val="等线"/>
        <family val="4"/>
        <charset val="134"/>
        <scheme val="minor"/>
      </rPr>
      <t>」</t>
    </r>
    <phoneticPr fontId="1" type="noConversion"/>
  </si>
  <si>
    <t>CTGCTGAACCGCTCTTCCGAGGGTCCACTGTAAGTAACGACGAAGCGACACACCTTTGCATGTGAAGGCAAAGGCTGGAA</t>
  </si>
  <si>
    <r>
      <t>「</t>
    </r>
    <r>
      <rPr>
        <b/>
        <sz val="12"/>
        <color rgb="FFFFC000"/>
        <rFont val="等线"/>
        <family val="4"/>
        <charset val="134"/>
        <scheme val="minor"/>
      </rPr>
      <t>0</t>
    </r>
    <r>
      <rPr>
        <b/>
        <sz val="12"/>
        <color rgb="FF00B0F0"/>
        <rFont val="等线"/>
        <family val="4"/>
        <charset val="134"/>
        <scheme val="minor"/>
      </rPr>
      <t>2</t>
    </r>
    <r>
      <rPr>
        <b/>
        <sz val="12"/>
        <color rgb="FFFF0000"/>
        <rFont val="等线"/>
        <family val="4"/>
        <charset val="134"/>
        <scheme val="minor"/>
      </rPr>
      <t>3</t>
    </r>
    <r>
      <rPr>
        <b/>
        <sz val="12"/>
        <color rgb="FF00B050"/>
        <rFont val="等线"/>
        <family val="4"/>
        <charset val="134"/>
        <scheme val="minor"/>
      </rPr>
      <t>5</t>
    </r>
    <r>
      <rPr>
        <b/>
        <sz val="12"/>
        <color rgb="FF000000"/>
        <rFont val="等线"/>
        <family val="4"/>
        <charset val="134"/>
        <scheme val="minor"/>
      </rPr>
      <t>」</t>
    </r>
    <phoneticPr fontId="1" type="noConversion"/>
  </si>
  <si>
    <t>CTGCTGAACCGCTCTTCCGAGGGTCCACTGTAAGTAACGATAGTGTATGTGTACGGCGTAGGCGCCCCCCAATTTCTGCA</t>
  </si>
  <si>
    <r>
      <t>「</t>
    </r>
    <r>
      <rPr>
        <b/>
        <sz val="12"/>
        <color rgb="FFFFC000"/>
        <rFont val="等线"/>
        <family val="4"/>
        <charset val="134"/>
        <scheme val="minor"/>
      </rPr>
      <t>1</t>
    </r>
    <r>
      <rPr>
        <b/>
        <sz val="12"/>
        <color rgb="FF00B0F0"/>
        <rFont val="等线"/>
        <family val="4"/>
        <charset val="134"/>
        <scheme val="minor"/>
      </rPr>
      <t>0</t>
    </r>
    <r>
      <rPr>
        <b/>
        <sz val="12"/>
        <color rgb="FFFF0000"/>
        <rFont val="等线"/>
        <family val="4"/>
        <charset val="134"/>
        <scheme val="minor"/>
      </rPr>
      <t>4</t>
    </r>
    <r>
      <rPr>
        <b/>
        <sz val="12"/>
        <color rgb="FF00B050"/>
        <rFont val="等线"/>
        <family val="4"/>
        <charset val="134"/>
        <scheme val="minor"/>
      </rPr>
      <t>5</t>
    </r>
    <r>
      <rPr>
        <b/>
        <sz val="12"/>
        <color rgb="FF000000"/>
        <rFont val="等线"/>
        <family val="4"/>
        <charset val="134"/>
        <scheme val="minor"/>
      </rPr>
      <t>」</t>
    </r>
    <phoneticPr fontId="1" type="noConversion"/>
  </si>
  <si>
    <t>CTGCTGAACCGCTCTTCCGAGCGTTAAGTAATAGCTTGTGAGAGAATGAGTTATGTGCCGTGTGAAGGCAAAGGCTGGAA</t>
  </si>
  <si>
    <r>
      <t>「</t>
    </r>
    <r>
      <rPr>
        <b/>
        <sz val="12"/>
        <color rgb="FFFFC000"/>
        <rFont val="等线"/>
        <family val="4"/>
        <charset val="134"/>
        <scheme val="minor"/>
      </rPr>
      <t>0</t>
    </r>
    <r>
      <rPr>
        <b/>
        <sz val="12"/>
        <color rgb="FF00B0F0"/>
        <rFont val="等线"/>
        <family val="4"/>
        <charset val="134"/>
        <scheme val="minor"/>
      </rPr>
      <t>1</t>
    </r>
    <r>
      <rPr>
        <b/>
        <sz val="12"/>
        <color rgb="FFFF0000"/>
        <rFont val="等线"/>
        <family val="4"/>
        <charset val="134"/>
        <scheme val="minor"/>
      </rPr>
      <t>4</t>
    </r>
    <r>
      <rPr>
        <b/>
        <sz val="12"/>
        <color rgb="FF00B050"/>
        <rFont val="等线"/>
        <family val="4"/>
        <charset val="134"/>
        <scheme val="minor"/>
      </rPr>
      <t>5</t>
    </r>
    <r>
      <rPr>
        <b/>
        <sz val="12"/>
        <color rgb="FF000000"/>
        <rFont val="等线"/>
        <family val="4"/>
        <charset val="134"/>
        <scheme val="minor"/>
      </rPr>
      <t>」</t>
    </r>
    <phoneticPr fontId="1" type="noConversion"/>
  </si>
  <si>
    <t>CTGCTGAACCGCTCTTCCGAGCGTTAAGTAATAGCTTGTGCGAAGCGACACACCTTTGCAGGCGCCCCCCAATTTCTGCA</t>
  </si>
  <si>
    <r>
      <t>「</t>
    </r>
    <r>
      <rPr>
        <b/>
        <sz val="12"/>
        <color rgb="FFFFC000"/>
        <rFont val="等线"/>
        <family val="4"/>
        <charset val="134"/>
        <scheme val="minor"/>
      </rPr>
      <t>0</t>
    </r>
    <r>
      <rPr>
        <b/>
        <sz val="12"/>
        <color rgb="FF00B0F0"/>
        <rFont val="等线"/>
        <family val="4"/>
        <charset val="134"/>
        <scheme val="minor"/>
      </rPr>
      <t>0</t>
    </r>
    <r>
      <rPr>
        <b/>
        <sz val="12"/>
        <color rgb="FFFF0000"/>
        <rFont val="等线"/>
        <family val="4"/>
        <charset val="134"/>
        <scheme val="minor"/>
      </rPr>
      <t>5</t>
    </r>
    <r>
      <rPr>
        <b/>
        <sz val="12"/>
        <color rgb="FF00B050"/>
        <rFont val="等线"/>
        <family val="4"/>
        <charset val="134"/>
        <scheme val="minor"/>
      </rPr>
      <t>5</t>
    </r>
    <r>
      <rPr>
        <b/>
        <sz val="12"/>
        <color rgb="FF000000"/>
        <rFont val="等线"/>
        <family val="4"/>
        <charset val="134"/>
        <scheme val="minor"/>
      </rPr>
      <t>」</t>
    </r>
    <phoneticPr fontId="1" type="noConversion"/>
  </si>
  <si>
    <t>CTGCTGAACCGCTCTTCCGAAAGTCCCAGCGCCCACTTTTAGAGAATGAGTTATGTGCCGGGCGCCCCCCAATTTCTGCA</t>
  </si>
  <si>
    <r>
      <t>「</t>
    </r>
    <r>
      <rPr>
        <b/>
        <sz val="12"/>
        <color rgb="FFFFC000"/>
        <rFont val="等线"/>
        <family val="4"/>
        <charset val="134"/>
        <scheme val="minor"/>
      </rPr>
      <t>0</t>
    </r>
    <r>
      <rPr>
        <b/>
        <sz val="12"/>
        <color rgb="FF00B0F0"/>
        <rFont val="等线"/>
        <family val="4"/>
        <charset val="134"/>
        <scheme val="minor"/>
      </rPr>
      <t>0</t>
    </r>
    <r>
      <rPr>
        <b/>
        <sz val="12"/>
        <color rgb="FFFF0000"/>
        <rFont val="等线"/>
        <family val="4"/>
        <charset val="134"/>
        <scheme val="minor"/>
      </rPr>
      <t>0</t>
    </r>
    <r>
      <rPr>
        <b/>
        <sz val="12"/>
        <color rgb="FF00B050"/>
        <rFont val="等线"/>
        <family val="4"/>
        <charset val="134"/>
        <scheme val="minor"/>
      </rPr>
      <t>5</t>
    </r>
    <r>
      <rPr>
        <b/>
        <sz val="12"/>
        <color rgb="FF000000"/>
        <rFont val="等线"/>
        <family val="4"/>
        <charset val="134"/>
        <scheme val="minor"/>
      </rPr>
      <t>」</t>
    </r>
    <phoneticPr fontId="1" type="noConversion"/>
  </si>
  <si>
    <t>CTGCTGAACCGCTCTTCCGATGCGTCTATTTAGTGGAGCCTCTCGCTAGATCTTGTCAGTGGTCTTAGCACCTCGTGATC</t>
  </si>
  <si>
    <t>5R</t>
    <phoneticPr fontId="1" type="noConversion"/>
  </si>
  <si>
    <t>5Y</t>
    <phoneticPr fontId="1" type="noConversion"/>
  </si>
  <si>
    <t>5B</t>
    <phoneticPr fontId="1" type="noConversion"/>
  </si>
  <si>
    <t>2G</t>
    <phoneticPr fontId="1" type="noConversion"/>
  </si>
  <si>
    <t>﻿GTAATCACGTAGAGTATTCC</t>
    <phoneticPr fontId="3" type="noConversion"/>
  </si>
  <si>
    <r>
      <rPr>
        <sz val="12"/>
        <color rgb="FF00B050"/>
        <rFont val="Calibri"/>
        <family val="2"/>
        <charset val="1"/>
      </rPr>
      <t>﻿</t>
    </r>
    <r>
      <rPr>
        <sz val="12"/>
        <color rgb="FF00B050"/>
        <rFont val="Arial"/>
        <family val="2"/>
      </rPr>
      <t>CTGCTGAACCGCTCTTCCGA</t>
    </r>
    <phoneticPr fontId="3" type="noConversion"/>
  </si>
  <si>
    <t>5' Cy3, 3'Cy3</t>
    <phoneticPr fontId="1" type="noConversion"/>
  </si>
  <si>
    <t>﻿TTCGTAACTGTAGAGAAGAG</t>
    <phoneticPr fontId="3" type="noConversion"/>
  </si>
  <si>
    <t>Segment R (1-42)</t>
    <phoneticPr fontId="1" type="noConversion"/>
  </si>
  <si>
    <t>Segment B (1-42)</t>
    <phoneticPr fontId="1" type="noConversion"/>
  </si>
  <si>
    <t>TGTCCGACTATCTGTGGATA</t>
    <phoneticPr fontId="3" type="noConversion"/>
  </si>
  <si>
    <t>Segment Y (1-42)</t>
    <phoneticPr fontId="1" type="noConversion"/>
  </si>
  <si>
    <t>TAACGTCTGACCATGACAAA</t>
    <phoneticPr fontId="3" type="noConversion"/>
  </si>
  <si>
    <t>CGCAGCAGATAAATGAGCCA</t>
    <phoneticPr fontId="3" type="noConversion"/>
  </si>
  <si>
    <t>Segment R (43-63)</t>
    <phoneticPr fontId="1" type="noConversion"/>
  </si>
  <si>
    <t>Segment Y (43-63)</t>
    <phoneticPr fontId="1" type="noConversion"/>
  </si>
  <si>
    <t>Segment B (43-63)</t>
    <phoneticPr fontId="1" type="noConversion"/>
  </si>
  <si>
    <t>AAGTCCCAGCGCCCACTTTT</t>
    <phoneticPr fontId="3" type="noConversion"/>
  </si>
  <si>
    <t>GCGTTAAGTAATAGCTTGTG</t>
    <phoneticPr fontId="3" type="noConversion"/>
  </si>
  <si>
    <t>GGGTCCACTGTAAGTAACGA</t>
    <phoneticPr fontId="3" type="noConversion"/>
  </si>
  <si>
    <t>GAATCATTTTTACCAAAACC</t>
    <phoneticPr fontId="3" type="noConversion"/>
  </si>
  <si>
    <t>GTTTCTCACCCGGGCGATTG</t>
    <phoneticPr fontId="3" type="noConversion"/>
  </si>
  <si>
    <t>GCTAACCTAACGTGGTACAG</t>
    <phoneticPr fontId="3" type="noConversion"/>
  </si>
  <si>
    <t>TAGCTGTTAACCCGTGGCCG</t>
    <phoneticPr fontId="3" type="noConversion"/>
  </si>
  <si>
    <t>CAGGACGTCATCATTGCTTG</t>
    <phoneticPr fontId="3" type="noConversion"/>
  </si>
  <si>
    <t>GAGTCGGAAGAATGAAGACC</t>
    <phoneticPr fontId="3" type="noConversion"/>
  </si>
  <si>
    <t>TAGTGTATGTGTACGGCGTA</t>
    <phoneticPr fontId="3" type="noConversion"/>
  </si>
  <si>
    <t>CGAAGCGACACACCTTTGCA</t>
    <phoneticPr fontId="3" type="noConversion"/>
  </si>
  <si>
    <t>AGAGAATGAGTTATGTGCCG</t>
    <phoneticPr fontId="3" type="noConversion"/>
  </si>
  <si>
    <t>TCAGGTTCCCTAGGTAGCTG</t>
    <phoneticPr fontId="3" type="noConversion"/>
  </si>
  <si>
    <t>AACCACTAATGACGTACTGG</t>
    <phoneticPr fontId="3" type="noConversion"/>
  </si>
  <si>
    <t>GTTGTCGCGGGTAGCCCATC</t>
    <phoneticPr fontId="3" type="noConversion"/>
  </si>
  <si>
    <t>GCGCGATCTACTGAAGCTAA</t>
    <phoneticPr fontId="3" type="noConversion"/>
  </si>
  <si>
    <t>TGTGAAGGCAAAGGCTGGAA</t>
    <phoneticPr fontId="3" type="noConversion"/>
  </si>
  <si>
    <t>GGCGCCCCCCAATTTCTGCA</t>
    <phoneticPr fontId="3" type="noConversion"/>
  </si>
  <si>
    <t>CTGTACCACGTTAGGTTA*G*C</t>
    <phoneticPr fontId="21" type="noConversion"/>
  </si>
  <si>
    <t>CAATCGCCCGGGTGAGAA*A*C</t>
    <phoneticPr fontId="21" type="noConversion"/>
  </si>
  <si>
    <t>GGTTTTGGTAAAAATGAT*T*C</t>
    <phoneticPr fontId="21" type="noConversion"/>
  </si>
  <si>
    <t>TCGTTACTTACAGTGGAC*C*C</t>
    <phoneticPr fontId="21" type="noConversion"/>
  </si>
  <si>
    <t>CACAAGCTATTACTTAAC*G*C</t>
    <phoneticPr fontId="21" type="noConversion"/>
  </si>
  <si>
    <t>AAAAGTGGGCGCTGGGAC*T*T</t>
    <phoneticPr fontId="21" type="noConversion"/>
  </si>
  <si>
    <t>TTTGTCATGGTCAGACGT*T*A</t>
    <phoneticPr fontId="21" type="noConversion"/>
  </si>
  <si>
    <t>TGAGCTACTGTTTTCTTGTGACACGACGCTCTTCCGATCTTAACGTCTGACCATGACAAATCTCGCTAGATCTTGTCAGTGGTCTTAGCACCTCGTGATCCATGGAACCGAATCAGAACC</t>
    <phoneticPr fontId="21" type="noConversion"/>
  </si>
  <si>
    <t>AGTGGTGCCAGATCTTTTCCACACGACGCTCTTCCGATCTCGCAGCAGATAAATGAGCCATCTCGCTAGATCTTGTCAGTGACAATCGTGCTGTAGGTTCACGAAGCTCGTTATAGAAAG</t>
    <phoneticPr fontId="21" type="noConversion"/>
  </si>
  <si>
    <t>TATTTTAGACAGTTTCTGGGACACGACGCTCTTCCGATCTCCTCAATGCTGCTGCTGTACTCTCGCTAGATCTTGTCAGTCCGAGGTGATTTATCTGCGTTTGGCCAAGCGCAGTGTCTC</t>
    <phoneticPr fontId="21" type="noConversion"/>
  </si>
  <si>
    <t>CCAAACTCGTACTTAACGTTACACGACGCTCTTCCGATCTGATTGCACATGTATGGCACCTCTCGCTAGATCTTGTCAGTAGTCGGAAGTACTACTCTCTAGCCGATAAAGATGGCAGGT</t>
    <phoneticPr fontId="21" type="noConversion"/>
  </si>
  <si>
    <t>CTTCTCAAAGGCTCGCTCCAACACGACGCTCTTCCGATCTAGTAGCCGTGACTATCGACTTCTCGCTAGATCTTGTCAGTAGAGTGATGATGTTCGCAGAGCTCCCACCACGTAGTGATT</t>
    <phoneticPr fontId="21" type="noConversion"/>
  </si>
  <si>
    <t>CACTTGGCTTCCTAGGGACTACACGACGCTCTTCCGATCTTGCGTCTATTTAGTGGAGCCTCTCGCTAGATCTTGTCAGTTGTCCGACTATCTGTGGATATTGTCTTTTGTCCTGGTTTT</t>
    <phoneticPr fontId="21" type="noConversion"/>
  </si>
  <si>
    <t>TGTTACACTCTCAGCCTCTTACACGACGCTCTTCCGATCTTGCGTCTATTTAGTGGAGCCTCCGAGTAACTACAGGTCCGAGAGTGATGATGTTCGCAGATCAGTAAAAGTAGGCATCTC</t>
    <phoneticPr fontId="21" type="noConversion"/>
  </si>
  <si>
    <t>ACATCCCCTTTGGGGCAGTTACACGACGCTCTTCCGATCTTGCGTCTATTTAGTGGAGCCTCATCCGCTGTGTAAGGAGAAGTCGGAAGTACTACTCTCTCGTGCAGAAACGCGTAGTTG</t>
    <phoneticPr fontId="21" type="noConversion"/>
  </si>
  <si>
    <t>TAGCCGTACCTGCCGGAGTGACACGACGCTCTTCCGATCTTGCGTCTATTTAGTGGAGCCGTATGGTCAACTTACGCAGCCCGAGGTGATTTATCTGCGTGATCCATGCCATTGTAGCCG</t>
    <phoneticPr fontId="21" type="noConversion"/>
  </si>
  <si>
    <t>TCTCTGGAAAGTGGCTTCCAACACGACGCTCTTCCGATCTTGCGTCTATTTAGTGGAGCCCTATCGTCGCGTCATGTCACGACAATCGTGCTGTAGGTTCGACATGTCTGGGTAGCGGTT</t>
    <phoneticPr fontId="21" type="noConversion"/>
  </si>
  <si>
    <t>TCCGAGCCCGAGGAGTTCAGACACGACGCTCTTCCGATCTTGCGTCTATTTAGTGGAGCCTTCGTAACTGTAGAGAAGAGGGTCTTAGCACCTCGTGATCAACAAGACATGGCGCCATAG</t>
    <phoneticPr fontId="21" type="noConversion"/>
  </si>
  <si>
    <t>GCGAGTCAGATAGGGATTAAACACGACGCTCTTCCGATCTAGTAGCCGTGACTATCGACTCTATCGTCGCGTCATGTCACGGTCTTAGCACCTCGTGATCGATACCTCGATCCTCCGCTT</t>
    <phoneticPr fontId="21" type="noConversion"/>
  </si>
  <si>
    <t>AGGAGTACTCTCTTTCCTTCACACGACGCTCTTCCGATCTGATTGCACATGTATGGCACCGTATGGTCAACTTACGCAGCGGTCTTAGCACCTCGTGATCGGAGCTCCCTCCTCAGTTTC</t>
    <phoneticPr fontId="21" type="noConversion"/>
  </si>
  <si>
    <t>AATTCCTTTGCAATGGATGCACACGACGCTCTTCCGATCTCCTCAATGCTGCTGCTGTACTCATCCGCTGTGTAAGGAGAGGTCTTAGCACCTCGTGATCTTAACATGCTTCCTTCTCTT</t>
    <phoneticPr fontId="21" type="noConversion"/>
  </si>
  <si>
    <t>ACCTGCGTCTGTGTGAGTCCACACGACGCTCTTCCGATCTCGCAGCAGATAAATGAGCCATCCGAGTAACTACAGGTCCGGGTCTTAGCACCTCGTGATCTGTTCTGGAACCATATCTTG</t>
    <phoneticPr fontId="21" type="noConversion"/>
  </si>
  <si>
    <t>TTGAGCCTCTGGAGCTGCTCACACGACGCTCTTCCGATCTCCTCAATGCTGCTGCTGTACTCCGAGTAACTACAGGTCCGGACAATCGTGCTGTAGGTTCTGTTGGTCTGAAACTCAGCC</t>
    <phoneticPr fontId="21" type="noConversion"/>
  </si>
  <si>
    <t>GTGGCGCAAGGAGATTCTGCACACGACGCTCTTCCGATCTGATTGCACATGTATGGCACCTCCGAGTAACTACAGGTCCGCCGAGGTGATTTATCTGCGTTTCAGAGGACACAGCATTCT</t>
    <phoneticPr fontId="21" type="noConversion"/>
  </si>
  <si>
    <t>GAGCGAGTGAGGTATTGCACACACGACGCTCTTCCGATCTGATTGCACATGTATGGCACCTCATCCGCTGTGTAAGGAGAGACAATCGTGCTGTAGGTTCTGGAGGCTCTCCTGATAGCC</t>
    <phoneticPr fontId="21" type="noConversion"/>
  </si>
  <si>
    <t>GATGGGACCCTTCCCTTCCTACACGACGCTCTTCCGATCTAGTAGCCGTGACTATCGACTTCCGAGTAACTACAGGTCCGAGTCGGAAGTACTACTCTCTGTGAGGAAGACGGTGAAGTT</t>
    <phoneticPr fontId="21" type="noConversion"/>
  </si>
  <si>
    <t>CACACCATTCTTCAGCCACAACACGACGCTCTTCCGATCTAGTAGCCGTGACTATCGACTTCATCCGCTGTGTAAGGAGACCGAGGTGATTTATCTGCGTTTCACCAATTTGCTCAGAAT</t>
    <phoneticPr fontId="21" type="noConversion"/>
  </si>
  <si>
    <t>ACGAAATCTTCATAACCTCCACACGACGCTCTTCCGATCTAGTAGCCGTGACTATCGACTGTATGGTCAACTTACGCAGCGACAATCGTGCTGTAGGTTCCGAAGACACGCAGACCCTCA</t>
    <phoneticPr fontId="21" type="noConversion"/>
  </si>
  <si>
    <t>TGTCTCACCCAATCTGTTTCGTAATCACGTAGAGTATTCCTAACGTCTGACCATGACAAATCTCGCTAGATCTTGTCAGTGGTCTTAGCACCTCGTGATCCTAGGTCCTTGTTCATCTCC</t>
    <phoneticPr fontId="21" type="noConversion"/>
  </si>
  <si>
    <t>TAACTAGGAAACATTCTCCTGTAATCACGTAGAGTATTCCCGCAGCAGATAAATGAGCCATCTCGCTAGATCTTGTCAGTGACAATCGTGCTGTAGGTTCGGCCAGTCACCTTCACTTTG</t>
    <phoneticPr fontId="21" type="noConversion"/>
  </si>
  <si>
    <t>CCACATCCTTCTTCAACATCGTAATCACGTAGAGTATTCCCCTCAATGCTGCTGCTGTACTCTCGCTAGATCTTGTCAGTCCGAGGTGATTTATCTGCGTCTTGTTCATGTAGGCAGCAT</t>
    <phoneticPr fontId="21" type="noConversion"/>
  </si>
  <si>
    <t>GAGCAACGATCTGATCTCTTGTAATCACGTAGAGTATTCCGATTGCACATGTATGGCACCTCTCGCTAGATCTTGTCAGTAGTCGGAAGTACTACTCTCTGAATGTCACTGTTCGGCCTT</t>
    <phoneticPr fontId="21" type="noConversion"/>
  </si>
  <si>
    <t>ATAGCTCTGTGGTAAGTGGCGTAATCACGTAGAGTATTCCAGTAGCCGTGACTATCGACTTCTCGCTAGATCTTGTCAGTAGAGTGATGATGTTCGCAGAGACCGTCCACTGTCACTTTA</t>
    <phoneticPr fontId="21" type="noConversion"/>
  </si>
  <si>
    <t>TTCCATCTTCAGGATCAGCTGTAATCACGTAGAGTATTCCTGCGTCTATTTAGTGGAGCCTCTCGCTAGATCTTGTCAGTTGTCCGACTATCTGTGGATATCACGGTTTTCCTTAATCTG</t>
    <phoneticPr fontId="21" type="noConversion"/>
  </si>
  <si>
    <t>GGTTGAGGTGCAGATGTGTGTCCTGCTGAACCGCTCTTCCGATGCGTCTATTTAGTGGAGCCGTATGGTCAACTTACGCAGCGACAATCGTGCTGTAGGTTCGTTCAGCAAGTGTAGTCTGT</t>
  </si>
  <si>
    <t>UBC_1_Fluoro</t>
  </si>
  <si>
    <t>cgatcacagcgatccacaaa</t>
  </si>
  <si>
    <t>UBC_2_Fluoro</t>
  </si>
  <si>
    <t>agtcttcacgaagatctgca</t>
  </si>
  <si>
    <t>UBC_3_x3_Fluoro</t>
  </si>
  <si>
    <t>cttccttatcttggatcttt</t>
  </si>
  <si>
    <t>UBC_6_Fluoro</t>
  </si>
  <si>
    <t>agctgttttccagcaaagat</t>
  </si>
  <si>
    <t>UBC_7_x6_Fluoro</t>
  </si>
  <si>
    <t>ctctttctggatgttgtagt</t>
  </si>
  <si>
    <t>UBC_13_x2_Fluoro</t>
  </si>
  <si>
    <t>cttcacgaagatttgcatcc</t>
  </si>
  <si>
    <t>UBC_15_Fluoro</t>
  </si>
  <si>
    <t>ttgctttgacgttctcgatg</t>
  </si>
  <si>
    <t>UBC_16_x2_Fluoro</t>
  </si>
  <si>
    <t>aaagatcaacctctgctggt</t>
  </si>
  <si>
    <t>UBC_18_x5_Fluoro</t>
  </si>
  <si>
    <t>gtcttcacgaagatctgcat</t>
  </si>
  <si>
    <t>UBC_23_Fluoro</t>
  </si>
  <si>
    <t>gacattctcgatggtgtcac</t>
  </si>
  <si>
    <t>UBC_24_x2_Fluoro</t>
  </si>
  <si>
    <t>ttttccggcaaagatcaacc</t>
  </si>
  <si>
    <t>UBC_26_x2_Fluoro</t>
  </si>
  <si>
    <t>ttgtagtcagacagggtacg</t>
  </si>
  <si>
    <t>UBC_28_Fluoro</t>
  </si>
  <si>
    <t>ttgtcttggatctttgcttt</t>
  </si>
  <si>
    <t>UBC_29_x3_Fluoro</t>
  </si>
  <si>
    <t>acttcgagagtgatggtctt</t>
  </si>
  <si>
    <t>UBC_32_x4_Fluoro</t>
  </si>
  <si>
    <t>attctcaatggtgtcactcg</t>
  </si>
  <si>
    <t>UBC_36_x4_Fluoro</t>
  </si>
  <si>
    <t>ttccttgtcttggatctttg</t>
  </si>
  <si>
    <t>UBC_40_Fluoro</t>
  </si>
  <si>
    <t>ctcgagagtgatggtcttac</t>
  </si>
  <si>
    <t>UBC_41_x4_Fluoro</t>
  </si>
  <si>
    <t>cagcaaagatcaacctctgc</t>
  </si>
  <si>
    <t>UBC_45_Fluoro</t>
  </si>
  <si>
    <t>ggtcttcacgaagatttgca</t>
  </si>
  <si>
    <t>UBC_46_Fluoro</t>
  </si>
  <si>
    <t>tgttgtagtcagacagggtg</t>
  </si>
  <si>
    <t>UBC_47_Fluoro</t>
  </si>
  <si>
    <t>aagtgcagagtggactcttt</t>
  </si>
  <si>
    <t>UBC_48_Fluoro</t>
  </si>
  <si>
    <t>aaggggaaacttagacaccc</t>
  </si>
  <si>
    <t>Probe_Name</t>
    <phoneticPr fontId="1" type="noConversion"/>
  </si>
  <si>
    <t>3' TxRed</t>
    <phoneticPr fontId="1" type="noConversion"/>
  </si>
  <si>
    <t>UBC_1</t>
  </si>
  <si>
    <t>ggtggttcgatacaaacagacgatcacagcgatccacaaaggtggttcgatacaaacaga</t>
  </si>
  <si>
    <t>UBC_2</t>
  </si>
  <si>
    <t>ggtggttcgatacaaacagaagtcttcacgaagatctgcaggtggttcgatacaaacaga</t>
  </si>
  <si>
    <t>UBC_3_x3</t>
  </si>
  <si>
    <t>ggtggttcgatacaaacagacttccttatcttggatctttggtggttcgatacaaacaga</t>
  </si>
  <si>
    <t>UBC_6</t>
  </si>
  <si>
    <t>ggtggttcgatacaaacagaagctgttttccagcaaagatggtggttcgatacaaacaga</t>
  </si>
  <si>
    <t>UBC_7_x6</t>
  </si>
  <si>
    <t>ggtggttcgatacaaacagactctttctggatgttgtagtggtggttcgatacaaacaga</t>
  </si>
  <si>
    <t>UBC_13_x2</t>
  </si>
  <si>
    <t>ggtggttcgatacaaacagacttcacgaagatttgcatccggtggttcgatacaaacaga</t>
  </si>
  <si>
    <t>UBC_15</t>
  </si>
  <si>
    <t>ggtggttcgatacaaacagattgctttgacgttctcgatgggtggttcgatacaaacaga</t>
  </si>
  <si>
    <t>UBC_16_x2</t>
  </si>
  <si>
    <t>ggtggttcgatacaaacagaaaagatcaacctctgctggtggtggttcgatacaaacaga</t>
  </si>
  <si>
    <t>UBC_18_x5</t>
  </si>
  <si>
    <t>ggtggttcgatacaaacagagtcttcacgaagatctgcatggtggttcgatacaaacaga</t>
  </si>
  <si>
    <t>UBC_23</t>
  </si>
  <si>
    <t>ggtggttcgatacaaacagagacattctcgatggtgtcacggtggttcgatacaaacaga</t>
  </si>
  <si>
    <t>UBC_24_x2</t>
  </si>
  <si>
    <t>ggtggttcgatacaaacagattttccggcaaagatcaaccggtggttcgatacaaacaga</t>
  </si>
  <si>
    <t>UBC_26_x2</t>
  </si>
  <si>
    <t>ggtggttcgatacaaacagattgtagtcagacagggtacgggtggttcgatacaaacaga</t>
  </si>
  <si>
    <t>UBC_28</t>
  </si>
  <si>
    <t>ggtggttcgatacaaacagattgtcttggatctttgctttggtggttcgatacaaacaga</t>
  </si>
  <si>
    <t>UBC_29_x3</t>
  </si>
  <si>
    <t>ggtggttcgatacaaacagaacttcgagagtgatggtcttggtggttcgatacaaacaga</t>
  </si>
  <si>
    <t>UBC_32_x4</t>
  </si>
  <si>
    <t>ggtggttcgatacaaacagaattctcaatggtgtcactcgggtggttcgatacaaacaga</t>
  </si>
  <si>
    <t>UBC_36_x4</t>
  </si>
  <si>
    <t>ggtggttcgatacaaacagattccttgtcttggatctttgggtggttcgatacaaacaga</t>
  </si>
  <si>
    <t>UBC_40</t>
  </si>
  <si>
    <t>ggtggttcgatacaaacagactcgagagtgatggtcttacggtggttcgatacaaacaga</t>
  </si>
  <si>
    <t>UBC_41_x4</t>
  </si>
  <si>
    <t>ggtggttcgatacaaacagacagcaaagatcaacctctgcggtggttcgatacaaacaga</t>
  </si>
  <si>
    <t>UBC_45</t>
  </si>
  <si>
    <t>ggtggttcgatacaaacagaggtcttcacgaagatttgcaggtggttcgatacaaacaga</t>
  </si>
  <si>
    <t>UBC_46</t>
  </si>
  <si>
    <t>ggtggttcgatacaaacagatgttgtagtcagacagggtgggtggttcgatacaaacaga</t>
  </si>
  <si>
    <t>UBC_47</t>
  </si>
  <si>
    <t>ggtggttcgatacaaacagaaagtgcagagtggactctttggtggttcgatacaaacaga</t>
  </si>
  <si>
    <t>UBC_48</t>
  </si>
  <si>
    <t>ggtggttcgatacaaacagaaaggggaaacttagacacccggtggttcgatacaaacaga</t>
  </si>
  <si>
    <t>UBC_Padlock</t>
    <phoneticPr fontId="1" type="noConversion"/>
  </si>
  <si>
    <t>tgttgtagtcagacagggtgTCACACGACGCTCTTCCGATCTTGCGTCTATTTAGTGGAGCCCTATCGTCGCGTCATGTCACGGTCTTAGCACCTCGTGATCcagggtagactctttctgga</t>
  </si>
  <si>
    <t>Fluoro Probe_smFISH_Y</t>
    <phoneticPr fontId="1" type="noConversion"/>
  </si>
  <si>
    <t>tctgtttgtatcgaaccacc</t>
  </si>
  <si>
    <t>MYC_2</t>
  </si>
  <si>
    <t>ggtggttcgatacaaacagaacggctgcaccgagtcgtagtcgaggtcatggtggttcgatacaaacaga</t>
  </si>
  <si>
    <t>MYC_3</t>
  </si>
  <si>
    <t>ggtggttcgatacaaacagaggtagaagttctcctcctcgtcgcagtagaggtggttcgatacaaacaga</t>
  </si>
  <si>
    <t>MYC_4</t>
  </si>
  <si>
    <t>ggtggttcgatacaaacagaggctgcagctcgctctgctgctgctggtggttcgatacaaacaga</t>
  </si>
  <si>
    <t>MYC_5</t>
  </si>
  <si>
    <t>ggtggttcgatacaaacagacgagcagagcccggagcggcggctaggtggttcgatacaaacaga</t>
  </si>
  <si>
    <t>MYC_6</t>
  </si>
  <si>
    <t>ggtggttcgatacaaacagaaagggagaagggtgtgaccgcaacgtaggaggtggttcgatacaaacaga</t>
  </si>
  <si>
    <t>MYC_7</t>
  </si>
  <si>
    <t>ggtggttcgatacaaacagagctcccgccaccgccgtcgttgtctggtggttcgatacaaacaga</t>
  </si>
  <si>
    <t>MYC_8</t>
  </si>
  <si>
    <t>ggtggttcgatacaaacagaaccatgtctcctcccagcagctcggggtggttcgatacaaacaga</t>
  </si>
  <si>
    <t>MYC_9</t>
  </si>
  <si>
    <t>ggtggttcgatacaaacagatcgtcgtccgggtcgcagatgaaactctggggtggttcgatacaaacaga</t>
  </si>
  <si>
    <t>MYC_10</t>
  </si>
  <si>
    <t>ggtggttcgatacaaacagacagtcctggatgatgatgtttttgatgaagggtggttcgatacaaacaga</t>
  </si>
  <si>
    <t>MYC_11</t>
  </si>
  <si>
    <t>ggtggttcgatacaaacagactggtaggaggccagcttctctgagacgagggtggttcgatacaaacaga</t>
  </si>
  <si>
    <t>MYC_12</t>
  </si>
  <si>
    <t>ggtggttcgatacaaacagatcgggctgccgctgtctttgcgcgcggtggttcgatacaaacaga</t>
  </si>
  <si>
    <t>MYC_13</t>
  </si>
  <si>
    <t>ggtggttcgatacaaacagagctggaggtggagcagacgctgtggggtggttcgatacaaacaga</t>
  </si>
  <si>
    <t>MYC_14</t>
  </si>
  <si>
    <t>ggtggttcgatacaaacagacggcggcgctcagatcctgcaggtaggtggttcgatacaaacaga</t>
  </si>
  <si>
    <t>MYC_15</t>
  </si>
  <si>
    <t>ggtggttcgatacaaacagaaccaccgaggggtcgatgcactctgggtggttcgatacaaacaga</t>
  </si>
  <si>
    <t>MYC_16</t>
  </si>
  <si>
    <t>ggtggttcgatacaaacagagcgagctgctgtcgttgagagggtaggtggttcgatacaaacaga</t>
  </si>
  <si>
    <t>MYC_17</t>
  </si>
  <si>
    <t>ggtggttcgatacaaacagactggagtcttgcgaggcgcaggactggtggttcgatacaaacaga</t>
  </si>
  <si>
    <t>MYC_18</t>
  </si>
  <si>
    <t>ggtggttcgatacaaacagagagagcagagaatccgaggacggagagaagggtggttcgatacaaacaga</t>
  </si>
  <si>
    <t>MYC_19</t>
  </si>
  <si>
    <t>ggtggttcgatacaaacagagctgccctgcggggaggactccgtcggtggttcgatacaaacaga</t>
  </si>
  <si>
    <t>MYC_20</t>
  </si>
  <si>
    <t>ggtggttcgatacaaacagatctcctcatggagcaccaggggctcggtggttcgatacaaacaga</t>
  </si>
  <si>
    <t>MYC_21</t>
  </si>
  <si>
    <t>ggtggttcgatacaaacagatcagagtcgctgctggtggtgggcgggtggttcgatacaaacaga</t>
  </si>
  <si>
    <t>MYC_22</t>
  </si>
  <si>
    <t>ggtggttcgatacaaacagaacatcgatttcttcctcatcttcttgttccggtggttcgatacaaacaga</t>
  </si>
  <si>
    <t>MYC_23</t>
  </si>
  <si>
    <t>ggtggttcgatacaaacagattgccaggagcctgcctcttttccacagaaggtggttcgatacaaacaga</t>
  </si>
  <si>
    <t>MYC_24</t>
  </si>
  <si>
    <t>ggtggttcgatacaaacagacctccagcagaaggtgatccagactctgacggtggttcgatacaaacaga</t>
  </si>
  <si>
    <t>MYC_25</t>
  </si>
  <si>
    <t>ggtggttcgatacaaacagaaggaccagtgggctgtgaggaggtttgctgggtggttcgatacaaacaga</t>
  </si>
  <si>
    <t>MYC_26</t>
  </si>
  <si>
    <t>ggtggttcgatacaaacagattgtgctgatgtgtggagacgtggcacctcggtggttcgatacaaacaga</t>
  </si>
  <si>
    <t>MYC_27</t>
  </si>
  <si>
    <t>ggtggttcgatacaaacagacttccgagtggagggaggcgctgcgggtggttcgatacaaacaga</t>
  </si>
  <si>
    <t>MYC_28</t>
  </si>
  <si>
    <t>ggtggttcgatacaaacagaaagacgttgtgtgttcgcctcttgacattcggtggttcgatacaaacaga</t>
  </si>
  <si>
    <t>MYC_29</t>
  </si>
  <si>
    <t>ggtggttcgatacaaacagactccgttttagctcgttcctcctctggcgcggtggttcgatacaaacaga</t>
  </si>
  <si>
    <t>MYC_30</t>
  </si>
  <si>
    <t>ggtggttcgatacaaacagatccgggatctggtcacgcagggcaaggtggttcgatacaaacaga</t>
  </si>
  <si>
    <t>MYC_31</t>
  </si>
  <si>
    <t>ggtggttcgatacaaacagaactaccttgggggccttttcattgttttccggtggttcgatacaaacaga</t>
  </si>
  <si>
    <t>MYC_32</t>
  </si>
  <si>
    <t>ggtggttcgatacaaacagagacaggatgtatgctgtggcttttttaaggggtggttcgatacaaacaga</t>
  </si>
  <si>
    <t>MYC_33</t>
  </si>
  <si>
    <t>ggtggttcgatacaaacagatcagaaatgagcttttgctcctctgcttggggtggttcgatacaaacaga</t>
  </si>
  <si>
    <t>MYC_34</t>
  </si>
  <si>
    <t>ggtggttcgatacaaacagaaactgttctcgtcgtttccgcaacaagtccggtggttcgatacaaacaga</t>
  </si>
  <si>
    <t>MYC_35</t>
  </si>
  <si>
    <t>ggtggttcgatacaaacagacaagagttccgtagctgttcaagtttgtgtggtggttcgatacaaacaga</t>
  </si>
  <si>
    <t>MYC_1</t>
  </si>
  <si>
    <t>ggtggttcgatacaaacagatcctgttggtgaagctaacgttgaggggcaggtggttcgatacaaacaga</t>
  </si>
  <si>
    <t>MYC_1_Padlock</t>
  </si>
  <si>
    <t>tgcaaggagagcctttcagaTCACACGACGCTCTTCCGATCTTGCGTCTATTTAGTGGAGCCCTATCGTCGCGTCATGTCACGGTCTTAGCACCTCGTGATCaaatccagcgtctaagcagc</t>
  </si>
  <si>
    <t>MYC_2_Padlock</t>
  </si>
  <si>
    <t>tctgacactgtccaacttgaTCACACGACGCTCTTCCGATCTTGCGTCTATTTAGTGGAGCCCTATCGTCGCGTCATGTCACGGTCTTAGCACCTCGTGATCttgctgatctgtctcaggac</t>
  </si>
  <si>
    <t>MYC_3_Padlock</t>
  </si>
  <si>
    <t>gttagaaggaatcgttttccTCACACGACGCTCTTCCGATCTTGCGTCTATTTAGTGGAGCCCTATCGTCGCGTCATGTCACGGTCTTAGCACCTCGTGATCtgattgctcaggacatttct</t>
  </si>
  <si>
    <t>Image probe pooling (theoretical)</t>
    <phoneticPr fontId="1" type="noConversion"/>
  </si>
  <si>
    <t>4R-probe</t>
    <phoneticPr fontId="1" type="noConversion"/>
  </si>
  <si>
    <t xml:space="preserve">Actual image probe pooling used in manuscript (Fig1-Fig6) </t>
    <phoneticPr fontId="1" type="noConversion"/>
  </si>
  <si>
    <t>Optical set-up wavelength used in Fig1-Fig5 (light source: X-cite)</t>
    <phoneticPr fontId="1" type="noConversion"/>
  </si>
  <si>
    <t>Optical set-up Power used in Fig1-Fig5 (light source: X-cite)</t>
    <phoneticPr fontId="1" type="noConversion"/>
  </si>
  <si>
    <t>Power (mM)</t>
    <phoneticPr fontId="1" type="noConversion"/>
  </si>
  <si>
    <t>UV</t>
    <phoneticPr fontId="1" type="noConversion"/>
  </si>
  <si>
    <t>Violet</t>
    <phoneticPr fontId="1" type="noConversion"/>
  </si>
  <si>
    <t>Blue</t>
    <phoneticPr fontId="1" type="noConversion"/>
  </si>
  <si>
    <t>Green</t>
    <phoneticPr fontId="1" type="noConversion"/>
  </si>
  <si>
    <t>Yellow</t>
    <phoneticPr fontId="1" type="noConversion"/>
  </si>
  <si>
    <t>Red</t>
    <phoneticPr fontId="1" type="noConversion"/>
  </si>
  <si>
    <t>Light source</t>
    <phoneticPr fontId="1" type="noConversion"/>
  </si>
  <si>
    <t>Post-Objective lens</t>
    <phoneticPr fontId="1" type="noConversion"/>
  </si>
  <si>
    <t>Post-Excitation filter</t>
    <phoneticPr fontId="1" type="noConversion"/>
  </si>
  <si>
    <t>Ch1</t>
    <phoneticPr fontId="1" type="noConversion"/>
  </si>
  <si>
    <t>Ch2</t>
    <phoneticPr fontId="1" type="noConversion"/>
  </si>
  <si>
    <t>Ch4</t>
    <phoneticPr fontId="1" type="noConversion"/>
  </si>
  <si>
    <t>Ch3</t>
    <phoneticPr fontId="1" type="noConversion"/>
  </si>
  <si>
    <t>deionized Formamide</t>
    <phoneticPr fontId="1" type="noConversion"/>
  </si>
  <si>
    <t>Water</t>
    <phoneticPr fontId="1" type="noConversion"/>
  </si>
  <si>
    <t>20X SSC</t>
    <phoneticPr fontId="1" type="noConversion"/>
  </si>
  <si>
    <t>Total</t>
    <phoneticPr fontId="1" type="noConversion"/>
  </si>
  <si>
    <t>1 ml</t>
    <phoneticPr fontId="1" type="noConversion"/>
  </si>
  <si>
    <t>12 ul</t>
    <phoneticPr fontId="1" type="noConversion"/>
  </si>
  <si>
    <t>0 ul</t>
    <phoneticPr fontId="1" type="noConversion"/>
  </si>
  <si>
    <t>9.6 ul</t>
    <phoneticPr fontId="1" type="noConversion"/>
  </si>
  <si>
    <t>2.4 ul</t>
    <phoneticPr fontId="1" type="noConversion"/>
  </si>
  <si>
    <t>7.2 ul</t>
    <phoneticPr fontId="1" type="noConversion"/>
  </si>
  <si>
    <t>4.8 ul</t>
    <phoneticPr fontId="1" type="noConversion"/>
  </si>
  <si>
    <t>2 ul</t>
    <phoneticPr fontId="1" type="noConversion"/>
  </si>
  <si>
    <t>10 ul</t>
    <phoneticPr fontId="1" type="noConversion"/>
  </si>
  <si>
    <t>6 ul</t>
    <phoneticPr fontId="1" type="noConversion"/>
  </si>
  <si>
    <t>9 ul</t>
    <phoneticPr fontId="1" type="noConversion"/>
  </si>
  <si>
    <t>3 ul</t>
    <phoneticPr fontId="1" type="noConversion"/>
  </si>
  <si>
    <t>200 ul</t>
    <phoneticPr fontId="1" type="noConversion"/>
  </si>
  <si>
    <t>100 ul</t>
    <phoneticPr fontId="1" type="noConversion"/>
  </si>
  <si>
    <t>496 ul</t>
    <phoneticPr fontId="1" type="noConversion"/>
  </si>
  <si>
    <t>In the 64 panel, we added another set of decode probes targeting the G=2 high green layer (43-63). This adjustment was because the intensity of the Cy3 fluorescence for that 21 barcodes with G=2 was very high, causing a FRET-like effect on other channels. This will shift the position of these 21 barcodes in the color space. Therefore, adjusting the ratio of the decode probes specifically for these 21 barcodes will result in a better barcode separation in color space, leads to a better gene calling performance.</t>
    <phoneticPr fontId="1" type="noConversion"/>
  </si>
  <si>
    <t xml:space="preserve">Actual image probe pooling used in manuscript </t>
    <phoneticPr fontId="1" type="noConversion"/>
  </si>
  <si>
    <t>1-42</t>
    <phoneticPr fontId="1" type="noConversion"/>
  </si>
  <si>
    <t>43-63</t>
    <phoneticPr fontId="1" type="noConversion"/>
  </si>
  <si>
    <t>15 ul</t>
    <phoneticPr fontId="1" type="noConversion"/>
  </si>
  <si>
    <t>13 ul</t>
    <phoneticPr fontId="1" type="noConversion"/>
  </si>
  <si>
    <t>5 ul</t>
    <phoneticPr fontId="1" type="noConversion"/>
  </si>
  <si>
    <t>2.5 ul</t>
    <phoneticPr fontId="1" type="noConversion"/>
  </si>
  <si>
    <t>12.5 ul</t>
    <phoneticPr fontId="1" type="noConversion"/>
  </si>
  <si>
    <t>12.2 ul</t>
    <phoneticPr fontId="1" type="noConversion"/>
  </si>
  <si>
    <t>2.8 ul</t>
    <phoneticPr fontId="1" type="noConversion"/>
  </si>
  <si>
    <t>4 ul</t>
    <phoneticPr fontId="1" type="noConversion"/>
  </si>
  <si>
    <t>11 ul</t>
    <phoneticPr fontId="1" type="noConversion"/>
  </si>
  <si>
    <t>1.8 ul</t>
    <phoneticPr fontId="1" type="noConversion"/>
  </si>
  <si>
    <t>13.2 ul</t>
    <phoneticPr fontId="1" type="noConversion"/>
  </si>
  <si>
    <t>10.5 ul</t>
    <phoneticPr fontId="1" type="noConversion"/>
  </si>
  <si>
    <t>4.5 ul</t>
    <phoneticPr fontId="1" type="noConversion"/>
  </si>
  <si>
    <t>14 ul</t>
    <phoneticPr fontId="1" type="noConversion"/>
  </si>
  <si>
    <t>1 ul</t>
    <phoneticPr fontId="1" type="noConversion"/>
  </si>
  <si>
    <t>7 ul</t>
    <phoneticPr fontId="1" type="noConversion"/>
  </si>
  <si>
    <t>8 ul</t>
    <phoneticPr fontId="1" type="noConversion"/>
  </si>
  <si>
    <t>205 ul</t>
    <phoneticPr fontId="1" type="noConversion"/>
  </si>
  <si>
    <t>Exposure</t>
    <phoneticPr fontId="1" type="noConversion"/>
  </si>
  <si>
    <t>200 ms</t>
    <phoneticPr fontId="1" type="noConversion"/>
  </si>
  <si>
    <t>100 ms</t>
    <phoneticPr fontId="1" type="noConversion"/>
  </si>
  <si>
    <t>40 ms</t>
    <phoneticPr fontId="1" type="noConversion"/>
  </si>
  <si>
    <t>Power</t>
    <phoneticPr fontId="1" type="noConversion"/>
  </si>
  <si>
    <t>Imaging</t>
    <phoneticPr fontId="1" type="noConversion"/>
  </si>
  <si>
    <t>smFISH_for_UBC (direct fluorophore labeling, used in Supplementary Figs. 4, 5)</t>
    <phoneticPr fontId="1" type="noConversion"/>
  </si>
  <si>
    <t>Primary smFISH probe for UBC (two-stage strategy, used in Supplementary Fig. 3)</t>
    <phoneticPr fontId="1" type="noConversion"/>
  </si>
  <si>
    <t>Secondary smFISH probe for UBC and MYC (two-stage strategy, used in Supplementary Fig. 3)</t>
    <phoneticPr fontId="1" type="noConversion"/>
  </si>
  <si>
    <t>Padlock probe for UBC (used in Supplementary Fig. 3-5)</t>
    <phoneticPr fontId="1" type="noConversion"/>
  </si>
  <si>
    <t>Primary smFISH probe for MYC (two-stage strategy, used in Supplementary Fig. 3)</t>
    <phoneticPr fontId="1" type="noConversion"/>
  </si>
  <si>
    <t>Padlock probe for MYC (used in Supplementary Fig. 3)</t>
    <phoneticPr fontId="1" type="noConversion"/>
  </si>
  <si>
    <r>
      <t>「</t>
    </r>
    <r>
      <rPr>
        <b/>
        <sz val="12"/>
        <color rgb="FFFFC000"/>
        <rFont val="等线"/>
        <family val="4"/>
        <charset val="134"/>
      </rPr>
      <t>0</t>
    </r>
    <r>
      <rPr>
        <b/>
        <sz val="12"/>
        <color rgb="FF00B0F0"/>
        <rFont val="等线"/>
        <family val="4"/>
        <charset val="134"/>
      </rPr>
      <t>0</t>
    </r>
    <r>
      <rPr>
        <b/>
        <sz val="12"/>
        <color rgb="FFFF0000"/>
        <rFont val="等线"/>
        <family val="4"/>
        <charset val="134"/>
      </rPr>
      <t>4</t>
    </r>
    <r>
      <rPr>
        <b/>
        <sz val="12"/>
        <color rgb="FF00B050"/>
        <rFont val="等线"/>
        <family val="4"/>
        <charset val="134"/>
      </rPr>
      <t>1</t>
    </r>
    <r>
      <rPr>
        <b/>
        <sz val="12"/>
        <color theme="1"/>
        <rFont val="等线"/>
        <family val="4"/>
        <charset val="134"/>
        <scheme val="minor"/>
      </rPr>
      <t>」</t>
    </r>
    <phoneticPr fontId="1" type="noConversion"/>
  </si>
  <si>
    <r>
      <t>「</t>
    </r>
    <r>
      <rPr>
        <b/>
        <sz val="12"/>
        <color rgb="FFFFC000"/>
        <rFont val="等线"/>
        <family val="4"/>
        <charset val="134"/>
      </rPr>
      <t>1</t>
    </r>
    <r>
      <rPr>
        <b/>
        <sz val="12"/>
        <color rgb="FF00B0F0"/>
        <rFont val="等线"/>
        <family val="4"/>
        <charset val="134"/>
      </rPr>
      <t>0</t>
    </r>
    <r>
      <rPr>
        <b/>
        <sz val="12"/>
        <color rgb="FFFF0000"/>
        <rFont val="等线"/>
        <family val="4"/>
        <charset val="134"/>
      </rPr>
      <t>3</t>
    </r>
    <r>
      <rPr>
        <b/>
        <sz val="12"/>
        <color rgb="FF00B050"/>
        <rFont val="等线"/>
        <family val="4"/>
        <charset val="134"/>
      </rPr>
      <t>1</t>
    </r>
    <r>
      <rPr>
        <b/>
        <sz val="12"/>
        <color theme="1"/>
        <rFont val="等线"/>
        <family val="4"/>
        <charset val="134"/>
        <scheme val="minor"/>
      </rPr>
      <t>」</t>
    </r>
    <phoneticPr fontId="1" type="noConversion"/>
  </si>
  <si>
    <r>
      <t>「</t>
    </r>
    <r>
      <rPr>
        <b/>
        <sz val="12"/>
        <color rgb="FFFFC000"/>
        <rFont val="等线"/>
        <family val="4"/>
        <charset val="134"/>
      </rPr>
      <t>2</t>
    </r>
    <r>
      <rPr>
        <b/>
        <sz val="12"/>
        <color rgb="FF00B0F0"/>
        <rFont val="等线"/>
        <family val="4"/>
        <charset val="134"/>
      </rPr>
      <t>0</t>
    </r>
    <r>
      <rPr>
        <b/>
        <sz val="12"/>
        <color rgb="FFFF0000"/>
        <rFont val="等线"/>
        <family val="4"/>
        <charset val="134"/>
      </rPr>
      <t>2</t>
    </r>
    <r>
      <rPr>
        <b/>
        <sz val="12"/>
        <color rgb="FF00B050"/>
        <rFont val="等线"/>
        <family val="4"/>
        <charset val="134"/>
      </rPr>
      <t>1</t>
    </r>
    <r>
      <rPr>
        <b/>
        <sz val="12"/>
        <color theme="1"/>
        <rFont val="等线"/>
        <family val="4"/>
        <charset val="134"/>
        <scheme val="minor"/>
      </rPr>
      <t>」</t>
    </r>
    <phoneticPr fontId="1" type="noConversion"/>
  </si>
  <si>
    <r>
      <t>「</t>
    </r>
    <r>
      <rPr>
        <b/>
        <sz val="12"/>
        <color rgb="FFFFC000"/>
        <rFont val="等线"/>
        <family val="4"/>
        <charset val="134"/>
      </rPr>
      <t>3</t>
    </r>
    <r>
      <rPr>
        <b/>
        <sz val="12"/>
        <color rgb="FF00B0F0"/>
        <rFont val="等线"/>
        <family val="4"/>
        <charset val="134"/>
      </rPr>
      <t>0</t>
    </r>
    <r>
      <rPr>
        <b/>
        <sz val="12"/>
        <color rgb="FFFF0000"/>
        <rFont val="等线"/>
        <family val="4"/>
        <charset val="134"/>
      </rPr>
      <t>1</t>
    </r>
    <r>
      <rPr>
        <b/>
        <sz val="12"/>
        <color rgb="FF00B050"/>
        <rFont val="等线"/>
        <family val="4"/>
        <charset val="134"/>
      </rPr>
      <t>1</t>
    </r>
    <r>
      <rPr>
        <b/>
        <sz val="12"/>
        <color theme="1"/>
        <rFont val="等线"/>
        <family val="4"/>
        <charset val="134"/>
        <scheme val="minor"/>
      </rPr>
      <t>」</t>
    </r>
    <phoneticPr fontId="1" type="noConversion"/>
  </si>
  <si>
    <r>
      <t>「</t>
    </r>
    <r>
      <rPr>
        <b/>
        <sz val="12"/>
        <color rgb="FFFFC000"/>
        <rFont val="等线"/>
        <family val="4"/>
        <charset val="134"/>
      </rPr>
      <t>4</t>
    </r>
    <r>
      <rPr>
        <b/>
        <sz val="12"/>
        <color rgb="FF00B0F0"/>
        <rFont val="等线"/>
        <family val="4"/>
        <charset val="134"/>
      </rPr>
      <t>0</t>
    </r>
    <r>
      <rPr>
        <b/>
        <sz val="12"/>
        <color rgb="FFFF0000"/>
        <rFont val="等线"/>
        <family val="4"/>
        <charset val="134"/>
      </rPr>
      <t>0</t>
    </r>
    <r>
      <rPr>
        <b/>
        <sz val="12"/>
        <color rgb="FF00B050"/>
        <rFont val="等线"/>
        <family val="4"/>
        <charset val="134"/>
      </rPr>
      <t>1</t>
    </r>
    <r>
      <rPr>
        <b/>
        <sz val="12"/>
        <color theme="1"/>
        <rFont val="等线"/>
        <family val="4"/>
        <charset val="134"/>
        <scheme val="minor"/>
      </rPr>
      <t>」</t>
    </r>
    <phoneticPr fontId="1" type="noConversion"/>
  </si>
  <si>
    <r>
      <t>「</t>
    </r>
    <r>
      <rPr>
        <b/>
        <sz val="12"/>
        <color rgb="FFFFC000"/>
        <rFont val="等线"/>
        <family val="4"/>
        <charset val="134"/>
      </rPr>
      <t>3</t>
    </r>
    <r>
      <rPr>
        <b/>
        <sz val="12"/>
        <color rgb="FF00B0F0"/>
        <rFont val="等线"/>
        <family val="4"/>
        <charset val="134"/>
      </rPr>
      <t>1</t>
    </r>
    <r>
      <rPr>
        <b/>
        <sz val="12"/>
        <color rgb="FFFF0000"/>
        <rFont val="等线"/>
        <family val="4"/>
        <charset val="134"/>
      </rPr>
      <t>0</t>
    </r>
    <r>
      <rPr>
        <b/>
        <sz val="12"/>
        <color rgb="FF00B050"/>
        <rFont val="等线"/>
        <family val="4"/>
        <charset val="134"/>
      </rPr>
      <t>1</t>
    </r>
    <r>
      <rPr>
        <b/>
        <sz val="12"/>
        <color theme="1"/>
        <rFont val="等线"/>
        <family val="4"/>
        <charset val="134"/>
        <scheme val="minor"/>
      </rPr>
      <t>」</t>
    </r>
    <phoneticPr fontId="1" type="noConversion"/>
  </si>
  <si>
    <r>
      <t>「</t>
    </r>
    <r>
      <rPr>
        <b/>
        <sz val="12"/>
        <color rgb="FFFFC000"/>
        <rFont val="等线"/>
        <family val="4"/>
        <charset val="134"/>
      </rPr>
      <t>2</t>
    </r>
    <r>
      <rPr>
        <b/>
        <sz val="12"/>
        <color rgb="FF00B0F0"/>
        <rFont val="等线"/>
        <family val="4"/>
        <charset val="134"/>
      </rPr>
      <t>2</t>
    </r>
    <r>
      <rPr>
        <b/>
        <sz val="12"/>
        <color rgb="FFFF0000"/>
        <rFont val="等线"/>
        <family val="4"/>
        <charset val="134"/>
      </rPr>
      <t>0</t>
    </r>
    <r>
      <rPr>
        <b/>
        <sz val="12"/>
        <color rgb="FF00B050"/>
        <rFont val="等线"/>
        <family val="4"/>
        <charset val="134"/>
      </rPr>
      <t>1</t>
    </r>
    <r>
      <rPr>
        <b/>
        <sz val="12"/>
        <color theme="1"/>
        <rFont val="等线"/>
        <family val="4"/>
        <charset val="134"/>
        <scheme val="minor"/>
      </rPr>
      <t>」</t>
    </r>
    <phoneticPr fontId="1" type="noConversion"/>
  </si>
  <si>
    <r>
      <t>「</t>
    </r>
    <r>
      <rPr>
        <b/>
        <sz val="12"/>
        <color rgb="FFFFC000"/>
        <rFont val="等线"/>
        <family val="4"/>
        <charset val="134"/>
      </rPr>
      <t>1</t>
    </r>
    <r>
      <rPr>
        <b/>
        <sz val="12"/>
        <color rgb="FF00B0F0"/>
        <rFont val="等线"/>
        <family val="4"/>
        <charset val="134"/>
      </rPr>
      <t>3</t>
    </r>
    <r>
      <rPr>
        <b/>
        <sz val="12"/>
        <color rgb="FFFF0000"/>
        <rFont val="等线"/>
        <family val="4"/>
        <charset val="134"/>
      </rPr>
      <t>0</t>
    </r>
    <r>
      <rPr>
        <b/>
        <sz val="12"/>
        <color rgb="FF00B050"/>
        <rFont val="等线"/>
        <family val="4"/>
        <charset val="134"/>
      </rPr>
      <t>1</t>
    </r>
    <r>
      <rPr>
        <b/>
        <sz val="12"/>
        <color theme="1"/>
        <rFont val="等线"/>
        <family val="4"/>
        <charset val="134"/>
        <scheme val="minor"/>
      </rPr>
      <t>」</t>
    </r>
    <phoneticPr fontId="1" type="noConversion"/>
  </si>
  <si>
    <r>
      <t>「</t>
    </r>
    <r>
      <rPr>
        <b/>
        <sz val="12"/>
        <color rgb="FFFFC000"/>
        <rFont val="等线"/>
        <family val="4"/>
        <charset val="134"/>
      </rPr>
      <t>0</t>
    </r>
    <r>
      <rPr>
        <b/>
        <sz val="12"/>
        <color rgb="FF00B0F0"/>
        <rFont val="等线"/>
        <family val="4"/>
        <charset val="134"/>
      </rPr>
      <t>4</t>
    </r>
    <r>
      <rPr>
        <b/>
        <sz val="12"/>
        <color rgb="FFFF0000"/>
        <rFont val="等线"/>
        <family val="4"/>
        <charset val="134"/>
      </rPr>
      <t>0</t>
    </r>
    <r>
      <rPr>
        <b/>
        <sz val="12"/>
        <color rgb="FF00B050"/>
        <rFont val="等线"/>
        <family val="4"/>
        <charset val="134"/>
      </rPr>
      <t>1</t>
    </r>
    <r>
      <rPr>
        <b/>
        <sz val="12"/>
        <color theme="1"/>
        <rFont val="等线"/>
        <family val="4"/>
        <charset val="134"/>
        <scheme val="minor"/>
      </rPr>
      <t>」</t>
    </r>
    <phoneticPr fontId="1" type="noConversion"/>
  </si>
  <si>
    <r>
      <t>「</t>
    </r>
    <r>
      <rPr>
        <b/>
        <sz val="12"/>
        <color rgb="FFFFC000"/>
        <rFont val="等线"/>
        <family val="4"/>
        <charset val="134"/>
      </rPr>
      <t>0</t>
    </r>
    <r>
      <rPr>
        <b/>
        <sz val="12"/>
        <color rgb="FF00B0F0"/>
        <rFont val="等线"/>
        <family val="4"/>
        <charset val="134"/>
      </rPr>
      <t>3</t>
    </r>
    <r>
      <rPr>
        <b/>
        <sz val="12"/>
        <color rgb="FFFF0000"/>
        <rFont val="等线"/>
        <family val="4"/>
        <charset val="134"/>
      </rPr>
      <t>1</t>
    </r>
    <r>
      <rPr>
        <b/>
        <sz val="12"/>
        <color rgb="FF00B050"/>
        <rFont val="等线"/>
        <family val="4"/>
        <charset val="134"/>
      </rPr>
      <t>1</t>
    </r>
    <r>
      <rPr>
        <b/>
        <sz val="12"/>
        <color theme="1"/>
        <rFont val="等线"/>
        <family val="4"/>
        <charset val="134"/>
        <scheme val="minor"/>
      </rPr>
      <t>」</t>
    </r>
    <phoneticPr fontId="1" type="noConversion"/>
  </si>
  <si>
    <r>
      <t>「</t>
    </r>
    <r>
      <rPr>
        <b/>
        <sz val="12"/>
        <color rgb="FFFFC000"/>
        <rFont val="等线"/>
        <family val="4"/>
        <charset val="134"/>
      </rPr>
      <t>0</t>
    </r>
    <r>
      <rPr>
        <b/>
        <sz val="12"/>
        <color rgb="FF00B0F0"/>
        <rFont val="等线"/>
        <family val="4"/>
        <charset val="134"/>
      </rPr>
      <t>2</t>
    </r>
    <r>
      <rPr>
        <b/>
        <sz val="12"/>
        <color rgb="FFFF0000"/>
        <rFont val="等线"/>
        <family val="4"/>
        <charset val="134"/>
      </rPr>
      <t>2</t>
    </r>
    <r>
      <rPr>
        <b/>
        <sz val="12"/>
        <color rgb="FF00B050"/>
        <rFont val="等线"/>
        <family val="4"/>
        <charset val="134"/>
      </rPr>
      <t>1</t>
    </r>
    <r>
      <rPr>
        <b/>
        <sz val="12"/>
        <color theme="1"/>
        <rFont val="等线"/>
        <family val="4"/>
        <charset val="134"/>
        <scheme val="minor"/>
      </rPr>
      <t>」</t>
    </r>
    <phoneticPr fontId="1" type="noConversion"/>
  </si>
  <si>
    <r>
      <t>「</t>
    </r>
    <r>
      <rPr>
        <b/>
        <sz val="12"/>
        <color rgb="FFFFC000"/>
        <rFont val="等线"/>
        <family val="4"/>
        <charset val="134"/>
      </rPr>
      <t>0</t>
    </r>
    <r>
      <rPr>
        <b/>
        <sz val="12"/>
        <color rgb="FF00B0F0"/>
        <rFont val="等线"/>
        <family val="4"/>
        <charset val="134"/>
      </rPr>
      <t>1</t>
    </r>
    <r>
      <rPr>
        <b/>
        <sz val="12"/>
        <color rgb="FFFF0000"/>
        <rFont val="等线"/>
        <family val="4"/>
        <charset val="134"/>
      </rPr>
      <t>3</t>
    </r>
    <r>
      <rPr>
        <b/>
        <sz val="12"/>
        <color rgb="FF00B050"/>
        <rFont val="等线"/>
        <family val="4"/>
        <charset val="134"/>
      </rPr>
      <t>1</t>
    </r>
    <r>
      <rPr>
        <b/>
        <sz val="12"/>
        <color theme="1"/>
        <rFont val="等线"/>
        <family val="4"/>
        <charset val="134"/>
        <scheme val="minor"/>
      </rPr>
      <t>」</t>
    </r>
    <phoneticPr fontId="1" type="noConversion"/>
  </si>
  <si>
    <r>
      <t>「</t>
    </r>
    <r>
      <rPr>
        <b/>
        <sz val="12"/>
        <color rgb="FFFFC000"/>
        <rFont val="等线"/>
        <family val="4"/>
        <charset val="134"/>
      </rPr>
      <t>1</t>
    </r>
    <r>
      <rPr>
        <b/>
        <sz val="12"/>
        <color rgb="FF00B0F0"/>
        <rFont val="等线"/>
        <family val="4"/>
        <charset val="134"/>
      </rPr>
      <t>1</t>
    </r>
    <r>
      <rPr>
        <b/>
        <sz val="12"/>
        <color rgb="FFFF0000"/>
        <rFont val="等线"/>
        <family val="4"/>
        <charset val="134"/>
      </rPr>
      <t>2</t>
    </r>
    <r>
      <rPr>
        <b/>
        <sz val="12"/>
        <color rgb="FF00B050"/>
        <rFont val="等线"/>
        <family val="4"/>
        <charset val="134"/>
      </rPr>
      <t>1</t>
    </r>
    <r>
      <rPr>
        <b/>
        <sz val="12"/>
        <color theme="1"/>
        <rFont val="等线"/>
        <family val="4"/>
        <charset val="134"/>
        <scheme val="minor"/>
      </rPr>
      <t>」</t>
    </r>
    <phoneticPr fontId="1" type="noConversion"/>
  </si>
  <si>
    <r>
      <t>「</t>
    </r>
    <r>
      <rPr>
        <b/>
        <sz val="12"/>
        <color rgb="FFFFC000"/>
        <rFont val="等线"/>
        <family val="4"/>
        <charset val="134"/>
      </rPr>
      <t>2</t>
    </r>
    <r>
      <rPr>
        <b/>
        <sz val="12"/>
        <color rgb="FF00B0F0"/>
        <rFont val="等线"/>
        <family val="4"/>
        <charset val="134"/>
      </rPr>
      <t>1</t>
    </r>
    <r>
      <rPr>
        <b/>
        <sz val="12"/>
        <color rgb="FFFF0000"/>
        <rFont val="等线"/>
        <family val="4"/>
        <charset val="134"/>
      </rPr>
      <t>1</t>
    </r>
    <r>
      <rPr>
        <b/>
        <sz val="12"/>
        <color rgb="FF00B050"/>
        <rFont val="等线"/>
        <family val="4"/>
        <charset val="134"/>
      </rPr>
      <t>1</t>
    </r>
    <r>
      <rPr>
        <b/>
        <sz val="12"/>
        <color theme="1"/>
        <rFont val="等线"/>
        <family val="4"/>
        <charset val="134"/>
        <scheme val="minor"/>
      </rPr>
      <t>」</t>
    </r>
    <phoneticPr fontId="1" type="noConversion"/>
  </si>
  <si>
    <r>
      <t>「</t>
    </r>
    <r>
      <rPr>
        <b/>
        <sz val="12"/>
        <color rgb="FFFFC000"/>
        <rFont val="等线"/>
        <family val="4"/>
        <charset val="134"/>
      </rPr>
      <t>1</t>
    </r>
    <r>
      <rPr>
        <b/>
        <sz val="12"/>
        <color rgb="FF00B0F0"/>
        <rFont val="等线"/>
        <family val="4"/>
        <charset val="134"/>
      </rPr>
      <t>2</t>
    </r>
    <r>
      <rPr>
        <b/>
        <sz val="12"/>
        <color rgb="FFFF0000"/>
        <rFont val="等线"/>
        <family val="4"/>
        <charset val="134"/>
      </rPr>
      <t>1</t>
    </r>
    <r>
      <rPr>
        <b/>
        <sz val="12"/>
        <color rgb="FF00B050"/>
        <rFont val="等线"/>
        <family val="4"/>
        <charset val="134"/>
      </rPr>
      <t>1</t>
    </r>
    <r>
      <rPr>
        <b/>
        <sz val="12"/>
        <color theme="1"/>
        <rFont val="等线"/>
        <family val="4"/>
        <charset val="134"/>
        <scheme val="minor"/>
      </rPr>
      <t>」</t>
    </r>
    <phoneticPr fontId="1" type="noConversion"/>
  </si>
  <si>
    <r>
      <t>「</t>
    </r>
    <r>
      <rPr>
        <b/>
        <sz val="12"/>
        <color rgb="FFFFC000"/>
        <rFont val="等线"/>
        <family val="4"/>
        <charset val="134"/>
      </rPr>
      <t>0</t>
    </r>
    <r>
      <rPr>
        <b/>
        <sz val="12"/>
        <color rgb="FF00B0F0"/>
        <rFont val="等线"/>
        <family val="4"/>
        <charset val="134"/>
      </rPr>
      <t>0</t>
    </r>
    <r>
      <rPr>
        <b/>
        <sz val="12"/>
        <color rgb="FFFF0000"/>
        <rFont val="等线"/>
        <family val="4"/>
        <charset val="134"/>
      </rPr>
      <t>0</t>
    </r>
    <r>
      <rPr>
        <b/>
        <sz val="12"/>
        <color rgb="FF00B050"/>
        <rFont val="等线"/>
        <family val="4"/>
        <charset val="134"/>
      </rPr>
      <t>1</t>
    </r>
    <r>
      <rPr>
        <b/>
        <sz val="12"/>
        <color theme="1"/>
        <rFont val="等线"/>
        <family val="4"/>
        <charset val="134"/>
        <scheme val="minor"/>
      </rPr>
      <t>」</t>
    </r>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6">
    <font>
      <sz val="12"/>
      <color theme="1"/>
      <name val="等线"/>
      <family val="2"/>
      <charset val="134"/>
      <scheme val="minor"/>
    </font>
    <font>
      <sz val="9"/>
      <name val="等线"/>
      <family val="2"/>
      <charset val="134"/>
      <scheme val="minor"/>
    </font>
    <font>
      <sz val="12"/>
      <color theme="1"/>
      <name val="等线"/>
      <family val="3"/>
      <charset val="134"/>
      <scheme val="minor"/>
    </font>
    <font>
      <sz val="9"/>
      <name val="等线"/>
      <family val="3"/>
      <charset val="134"/>
      <scheme val="minor"/>
    </font>
    <font>
      <b/>
      <sz val="12"/>
      <color theme="1"/>
      <name val="等线"/>
      <family val="4"/>
      <charset val="134"/>
      <scheme val="minor"/>
    </font>
    <font>
      <sz val="12"/>
      <color rgb="FFFF0000"/>
      <name val="Arial"/>
      <family val="2"/>
    </font>
    <font>
      <sz val="12"/>
      <color rgb="FFFFC000"/>
      <name val="Arial"/>
      <family val="2"/>
    </font>
    <font>
      <sz val="12"/>
      <color rgb="FF00B0F0"/>
      <name val="Arial"/>
      <family val="2"/>
    </font>
    <font>
      <sz val="12"/>
      <color rgb="FF00B050"/>
      <name val="Arial"/>
      <family val="2"/>
    </font>
    <font>
      <b/>
      <sz val="12"/>
      <color theme="1"/>
      <name val="Arial"/>
      <family val="2"/>
    </font>
    <font>
      <b/>
      <sz val="12"/>
      <color rgb="FFFF0000"/>
      <name val="Arial"/>
      <family val="2"/>
    </font>
    <font>
      <b/>
      <sz val="12"/>
      <color rgb="FFFFC000"/>
      <name val="Arial"/>
      <family val="2"/>
    </font>
    <font>
      <b/>
      <sz val="12"/>
      <color rgb="FF00B0F0"/>
      <name val="Arial"/>
      <family val="2"/>
    </font>
    <font>
      <b/>
      <sz val="12"/>
      <color rgb="FF00B050"/>
      <name val="Arial"/>
      <family val="2"/>
    </font>
    <font>
      <b/>
      <sz val="12"/>
      <color rgb="FFFFC000"/>
      <name val="等线"/>
      <family val="4"/>
      <charset val="134"/>
    </font>
    <font>
      <b/>
      <sz val="12"/>
      <color rgb="FF00B0F0"/>
      <name val="等线"/>
      <family val="4"/>
      <charset val="134"/>
    </font>
    <font>
      <b/>
      <sz val="12"/>
      <color rgb="FFFF0000"/>
      <name val="等线"/>
      <family val="4"/>
      <charset val="134"/>
    </font>
    <font>
      <b/>
      <sz val="12"/>
      <color rgb="FF00B050"/>
      <name val="等线"/>
      <family val="4"/>
      <charset val="134"/>
    </font>
    <font>
      <sz val="12"/>
      <color theme="1"/>
      <name val="Arial"/>
      <family val="2"/>
    </font>
    <font>
      <sz val="11"/>
      <color rgb="FF000000"/>
      <name val="等线"/>
      <family val="2"/>
      <scheme val="minor"/>
    </font>
    <font>
      <sz val="12"/>
      <color rgb="FF000000"/>
      <name val="等线"/>
      <family val="4"/>
      <charset val="134"/>
      <scheme val="minor"/>
    </font>
    <font>
      <sz val="9"/>
      <name val="宋体"/>
      <family val="3"/>
      <charset val="134"/>
    </font>
    <font>
      <sz val="12"/>
      <color theme="1"/>
      <name val="等线"/>
      <family val="4"/>
      <charset val="134"/>
      <scheme val="minor"/>
    </font>
    <font>
      <b/>
      <sz val="12"/>
      <color rgb="FF000000"/>
      <name val="等线"/>
      <family val="4"/>
      <charset val="134"/>
      <scheme val="minor"/>
    </font>
    <font>
      <b/>
      <sz val="12"/>
      <color rgb="FFFFC000"/>
      <name val="等线"/>
      <family val="4"/>
      <charset val="134"/>
      <scheme val="minor"/>
    </font>
    <font>
      <b/>
      <sz val="12"/>
      <color rgb="FF00B0F0"/>
      <name val="等线"/>
      <family val="4"/>
      <charset val="134"/>
      <scheme val="minor"/>
    </font>
    <font>
      <b/>
      <sz val="12"/>
      <color rgb="FFFF0000"/>
      <name val="等线"/>
      <family val="4"/>
      <charset val="134"/>
      <scheme val="minor"/>
    </font>
    <font>
      <b/>
      <sz val="12"/>
      <color rgb="FF00B050"/>
      <name val="等线"/>
      <family val="4"/>
      <charset val="134"/>
      <scheme val="minor"/>
    </font>
    <font>
      <sz val="12"/>
      <color rgb="FF00B050"/>
      <name val="Calibri"/>
      <family val="2"/>
      <charset val="1"/>
    </font>
    <font>
      <sz val="12"/>
      <color rgb="FF00B050"/>
      <name val="Arial"/>
      <family val="2"/>
      <charset val="1"/>
    </font>
    <font>
      <sz val="12"/>
      <name val="宋体"/>
      <family val="3"/>
      <charset val="134"/>
    </font>
    <font>
      <sz val="12"/>
      <color theme="1"/>
      <name val="宋体"/>
      <family val="3"/>
      <charset val="134"/>
    </font>
    <font>
      <sz val="12"/>
      <name val="等线"/>
      <family val="3"/>
      <charset val="134"/>
      <scheme val="minor"/>
    </font>
    <font>
      <sz val="12"/>
      <name val="等线"/>
      <family val="2"/>
      <charset val="134"/>
      <scheme val="minor"/>
    </font>
    <font>
      <b/>
      <sz val="12"/>
      <color theme="8"/>
      <name val="等线"/>
      <family val="4"/>
      <charset val="134"/>
      <scheme val="minor"/>
    </font>
    <font>
      <b/>
      <sz val="12"/>
      <color theme="7"/>
      <name val="等线"/>
      <family val="4"/>
      <charset val="134"/>
      <scheme val="minor"/>
    </font>
  </fonts>
  <fills count="4">
    <fill>
      <patternFill patternType="none"/>
    </fill>
    <fill>
      <patternFill patternType="gray125"/>
    </fill>
    <fill>
      <patternFill patternType="solid">
        <fgColor theme="0" tint="-0.14999847407452621"/>
        <bgColor indexed="64"/>
      </patternFill>
    </fill>
    <fill>
      <patternFill patternType="solid">
        <fgColor rgb="FFFFFF00"/>
        <bgColor indexed="64"/>
      </patternFill>
    </fill>
  </fills>
  <borders count="1">
    <border>
      <left/>
      <right/>
      <top/>
      <bottom/>
      <diagonal/>
    </border>
  </borders>
  <cellStyleXfs count="1">
    <xf numFmtId="0" fontId="0" fillId="0" borderId="0">
      <alignment vertical="center"/>
    </xf>
  </cellStyleXfs>
  <cellXfs count="51">
    <xf numFmtId="0" fontId="0" fillId="0" borderId="0" xfId="0">
      <alignment vertical="center"/>
    </xf>
    <xf numFmtId="0" fontId="2" fillId="0" borderId="0" xfId="0" applyFont="1">
      <alignment vertical="center"/>
    </xf>
    <xf numFmtId="0" fontId="4" fillId="0" borderId="0" xfId="0" applyFont="1">
      <alignment vertical="center"/>
    </xf>
    <xf numFmtId="0" fontId="4" fillId="0" borderId="0" xfId="0" applyFont="1" applyAlignment="1">
      <alignment horizontal="center" vertical="center"/>
    </xf>
    <xf numFmtId="0" fontId="5" fillId="0" borderId="0" xfId="0" applyFont="1">
      <alignment vertical="center"/>
    </xf>
    <xf numFmtId="0" fontId="6" fillId="0" borderId="0" xfId="0" applyFont="1">
      <alignment vertical="center"/>
    </xf>
    <xf numFmtId="0" fontId="7" fillId="0" borderId="0" xfId="0" applyFont="1">
      <alignment vertical="center"/>
    </xf>
    <xf numFmtId="0" fontId="8" fillId="0" borderId="0" xfId="0" applyFont="1">
      <alignment vertical="center"/>
    </xf>
    <xf numFmtId="0" fontId="9" fillId="0" borderId="0" xfId="0" applyFont="1">
      <alignment vertical="center"/>
    </xf>
    <xf numFmtId="0" fontId="9" fillId="0" borderId="0" xfId="0" applyFont="1" applyAlignment="1">
      <alignment horizontal="center" vertical="center"/>
    </xf>
    <xf numFmtId="0" fontId="10" fillId="0" borderId="0" xfId="0" applyFont="1" applyAlignment="1">
      <alignment horizontal="center" vertical="center"/>
    </xf>
    <xf numFmtId="0" fontId="11" fillId="0" borderId="0" xfId="0" applyFont="1" applyAlignment="1">
      <alignment horizontal="center" vertical="center"/>
    </xf>
    <xf numFmtId="0" fontId="12" fillId="0" borderId="0" xfId="0" applyFont="1" applyAlignment="1">
      <alignment horizontal="center" vertical="center"/>
    </xf>
    <xf numFmtId="0" fontId="13" fillId="0" borderId="0" xfId="0" applyFont="1" applyAlignment="1">
      <alignment horizontal="center" vertical="center"/>
    </xf>
    <xf numFmtId="0" fontId="10" fillId="0" borderId="0" xfId="0" applyFont="1">
      <alignment vertical="center"/>
    </xf>
    <xf numFmtId="0" fontId="18" fillId="0" borderId="0" xfId="0" applyFont="1" applyAlignment="1">
      <alignment horizontal="center" vertical="center"/>
    </xf>
    <xf numFmtId="0" fontId="0" fillId="0" borderId="0" xfId="0" applyAlignment="1">
      <alignment horizontal="center" vertical="center"/>
    </xf>
    <xf numFmtId="0" fontId="0" fillId="0" borderId="0" xfId="0" applyAlignment="1"/>
    <xf numFmtId="0" fontId="19" fillId="0" borderId="0" xfId="0" applyFont="1" applyAlignment="1"/>
    <xf numFmtId="0" fontId="20" fillId="0" borderId="0" xfId="0" applyFont="1" applyAlignment="1">
      <alignment horizontal="center" vertical="center"/>
    </xf>
    <xf numFmtId="0" fontId="20" fillId="0" borderId="0" xfId="0" applyFont="1">
      <alignment vertical="center"/>
    </xf>
    <xf numFmtId="0" fontId="0" fillId="0" borderId="0" xfId="0" quotePrefix="1">
      <alignment vertical="center"/>
    </xf>
    <xf numFmtId="0" fontId="22" fillId="0" borderId="0" xfId="0" applyFont="1">
      <alignment vertical="center"/>
    </xf>
    <xf numFmtId="0" fontId="23" fillId="0" borderId="0" xfId="0" applyFont="1" applyAlignment="1">
      <alignment horizontal="center" vertical="center"/>
    </xf>
    <xf numFmtId="0" fontId="29" fillId="0" borderId="0" xfId="0" applyFont="1">
      <alignment vertical="center"/>
    </xf>
    <xf numFmtId="0" fontId="30" fillId="0" borderId="0" xfId="0" applyFont="1">
      <alignment vertical="center"/>
    </xf>
    <xf numFmtId="0" fontId="31" fillId="0" borderId="0" xfId="0" applyFont="1" applyAlignment="1"/>
    <xf numFmtId="0" fontId="30" fillId="0" borderId="0" xfId="0" applyFont="1" applyAlignment="1"/>
    <xf numFmtId="0" fontId="32" fillId="0" borderId="0" xfId="0" applyFont="1">
      <alignment vertical="center"/>
    </xf>
    <xf numFmtId="0" fontId="33" fillId="0" borderId="0" xfId="0" applyFont="1">
      <alignment vertical="center"/>
    </xf>
    <xf numFmtId="0" fontId="18" fillId="0" borderId="0" xfId="0" applyFont="1" applyAlignment="1">
      <alignment vertical="top"/>
    </xf>
    <xf numFmtId="0" fontId="0" fillId="0" borderId="0" xfId="0" applyAlignment="1">
      <alignment horizontal="right" vertical="center"/>
    </xf>
    <xf numFmtId="0" fontId="34" fillId="0" borderId="0" xfId="0" applyFont="1" applyAlignment="1">
      <alignment horizontal="right" vertical="center"/>
    </xf>
    <xf numFmtId="0" fontId="27" fillId="0" borderId="0" xfId="0" applyFont="1" applyAlignment="1">
      <alignment horizontal="right" vertical="center"/>
    </xf>
    <xf numFmtId="0" fontId="35" fillId="0" borderId="0" xfId="0" applyFont="1" applyAlignment="1">
      <alignment horizontal="right" vertical="center"/>
    </xf>
    <xf numFmtId="0" fontId="26" fillId="0" borderId="0" xfId="0" applyFont="1" applyAlignment="1">
      <alignment horizontal="right" vertical="center"/>
    </xf>
    <xf numFmtId="0" fontId="4" fillId="2" borderId="0" xfId="0" applyFont="1" applyFill="1" applyAlignment="1">
      <alignment horizontal="center" vertical="center"/>
    </xf>
    <xf numFmtId="0" fontId="4" fillId="2" borderId="0" xfId="0" applyFont="1" applyFill="1">
      <alignment vertical="center"/>
    </xf>
    <xf numFmtId="9" fontId="0" fillId="0" borderId="0" xfId="0" applyNumberFormat="1">
      <alignment vertical="center"/>
    </xf>
    <xf numFmtId="0" fontId="0" fillId="0" borderId="0" xfId="0" applyAlignment="1">
      <alignment horizontal="center" vertical="center"/>
    </xf>
    <xf numFmtId="0" fontId="13" fillId="0" borderId="0" xfId="0" applyFont="1" applyAlignment="1">
      <alignment horizontal="center" vertical="center"/>
    </xf>
    <xf numFmtId="0" fontId="10" fillId="0" borderId="0" xfId="0" applyFont="1" applyAlignment="1">
      <alignment horizontal="center" vertical="center"/>
    </xf>
    <xf numFmtId="0" fontId="12" fillId="0" borderId="0" xfId="0" applyFont="1" applyAlignment="1">
      <alignment horizontal="center" vertical="center"/>
    </xf>
    <xf numFmtId="0" fontId="9" fillId="0" borderId="0" xfId="0" applyFont="1" applyAlignment="1">
      <alignment horizontal="center" vertical="center"/>
    </xf>
    <xf numFmtId="0" fontId="11" fillId="0" borderId="0" xfId="0" applyFont="1" applyAlignment="1">
      <alignment horizontal="center" vertical="center"/>
    </xf>
    <xf numFmtId="0" fontId="4" fillId="3" borderId="0" xfId="0" applyFont="1" applyFill="1" applyAlignment="1">
      <alignment horizontal="center" vertical="center"/>
    </xf>
    <xf numFmtId="0" fontId="10" fillId="0" borderId="0" xfId="0" applyFont="1" applyAlignment="1">
      <alignment horizontal="center" vertical="center" wrapText="1"/>
    </xf>
    <xf numFmtId="0" fontId="12" fillId="0" borderId="0" xfId="0" applyFont="1" applyAlignment="1">
      <alignment horizontal="center" vertical="center" wrapText="1"/>
    </xf>
    <xf numFmtId="0" fontId="11" fillId="0" borderId="0" xfId="0" applyFont="1" applyAlignment="1">
      <alignment horizontal="center" vertical="center" wrapText="1"/>
    </xf>
    <xf numFmtId="0" fontId="18" fillId="0" borderId="0" xfId="0" applyFont="1" applyAlignment="1">
      <alignment horizontal="left" vertical="center" wrapText="1"/>
    </xf>
    <xf numFmtId="0" fontId="18" fillId="0" borderId="0" xfId="0" applyFont="1" applyAlignment="1">
      <alignment horizontal="left" vertical="top"/>
    </xf>
  </cellXfs>
  <cellStyles count="1">
    <cellStyle name="常规" xfId="0" builtinId="0"/>
  </cellStyles>
  <dxfs count="22">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drawings/_rels/drawing1.xml.rels><?xml version="1.0" encoding="UTF-8" standalone="yes"?>
<Relationships xmlns="http://schemas.openxmlformats.org/package/2006/relationships"><Relationship Id="rId1" Type="http://schemas.openxmlformats.org/officeDocument/2006/relationships/image" Target="../media/image1.jpg"/></Relationships>
</file>

<file path=xl/drawings/drawing1.xml><?xml version="1.0" encoding="utf-8"?>
<xdr:wsDr xmlns:xdr="http://schemas.openxmlformats.org/drawingml/2006/spreadsheetDrawing" xmlns:a="http://schemas.openxmlformats.org/drawingml/2006/main">
  <xdr:twoCellAnchor editAs="oneCell">
    <xdr:from>
      <xdr:col>5</xdr:col>
      <xdr:colOff>754578</xdr:colOff>
      <xdr:row>49</xdr:row>
      <xdr:rowOff>133140</xdr:rowOff>
    </xdr:from>
    <xdr:to>
      <xdr:col>9</xdr:col>
      <xdr:colOff>437125</xdr:colOff>
      <xdr:row>77</xdr:row>
      <xdr:rowOff>10409</xdr:rowOff>
    </xdr:to>
    <xdr:pic>
      <xdr:nvPicPr>
        <xdr:cNvPr id="2" name="图片 1">
          <a:extLst>
            <a:ext uri="{FF2B5EF4-FFF2-40B4-BE49-F238E27FC236}">
              <a16:creationId xmlns:a16="http://schemas.microsoft.com/office/drawing/2014/main" id="{C5D6FED2-5275-4C3F-DF60-F04BF895E445}"/>
            </a:ext>
          </a:extLst>
        </xdr:cNvPr>
        <xdr:cNvPicPr>
          <a:picLocks noChangeAspect="1"/>
        </xdr:cNvPicPr>
      </xdr:nvPicPr>
      <xdr:blipFill>
        <a:blip xmlns:r="http://schemas.openxmlformats.org/officeDocument/2006/relationships" r:embed="rId1"/>
        <a:stretch>
          <a:fillRect/>
        </a:stretch>
      </xdr:blipFill>
      <xdr:spPr>
        <a:xfrm>
          <a:off x="7803078" y="10089940"/>
          <a:ext cx="2984547" cy="5566869"/>
        </a:xfrm>
        <a:prstGeom prst="rect">
          <a:avLst/>
        </a:prstGeom>
      </xdr:spPr>
    </xdr:pic>
    <xdr:clientData/>
  </xdr:twoCellAnchor>
</xdr:wsDr>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EFC0F34-0354-854D-8BF9-6836E5A0B99E}">
  <dimension ref="A1:S74"/>
  <sheetViews>
    <sheetView tabSelected="1" topLeftCell="C19" zoomScale="184" workbookViewId="0">
      <selection activeCell="H35" sqref="H35"/>
    </sheetView>
  </sheetViews>
  <sheetFormatPr baseColWidth="10" defaultRowHeight="16"/>
  <cols>
    <col min="1" max="1" width="15" customWidth="1"/>
    <col min="2" max="2" width="19.5" customWidth="1"/>
    <col min="3" max="3" width="30.33203125" customWidth="1"/>
    <col min="4" max="4" width="16.83203125" customWidth="1"/>
    <col min="13" max="13" width="17.33203125" customWidth="1"/>
  </cols>
  <sheetData>
    <row r="1" spans="1:9">
      <c r="A1" s="8" t="s">
        <v>18</v>
      </c>
      <c r="B1" s="8"/>
      <c r="C1" s="8"/>
      <c r="G1" s="8" t="s">
        <v>37</v>
      </c>
    </row>
    <row r="2" spans="1:9">
      <c r="B2" s="8" t="s">
        <v>18</v>
      </c>
      <c r="C2" s="8" t="s">
        <v>0</v>
      </c>
      <c r="D2" s="8" t="s">
        <v>36</v>
      </c>
      <c r="E2" s="8" t="s">
        <v>90</v>
      </c>
      <c r="G2" s="2" t="s">
        <v>42</v>
      </c>
      <c r="H2" s="2" t="s">
        <v>43</v>
      </c>
      <c r="I2" s="2" t="s">
        <v>0</v>
      </c>
    </row>
    <row r="3" spans="1:9">
      <c r="A3" s="41" t="s">
        <v>38</v>
      </c>
      <c r="B3" s="10" t="s">
        <v>19</v>
      </c>
      <c r="C3" s="4" t="s">
        <v>1</v>
      </c>
      <c r="D3" s="41" t="s">
        <v>94</v>
      </c>
      <c r="E3" s="43" t="s">
        <v>91</v>
      </c>
      <c r="G3" s="16">
        <v>1</v>
      </c>
      <c r="H3" s="3" t="s">
        <v>44</v>
      </c>
      <c r="I3" t="s">
        <v>45</v>
      </c>
    </row>
    <row r="4" spans="1:9">
      <c r="A4" s="41"/>
      <c r="B4" s="10" t="s">
        <v>20</v>
      </c>
      <c r="C4" s="4" t="s">
        <v>2</v>
      </c>
      <c r="D4" s="41"/>
      <c r="E4" s="43"/>
      <c r="G4" s="16">
        <v>2</v>
      </c>
      <c r="H4" s="3" t="s">
        <v>46</v>
      </c>
      <c r="I4" s="1" t="s">
        <v>47</v>
      </c>
    </row>
    <row r="5" spans="1:9">
      <c r="A5" s="41"/>
      <c r="B5" s="10" t="s">
        <v>21</v>
      </c>
      <c r="C5" s="4" t="s">
        <v>3</v>
      </c>
      <c r="D5" s="41"/>
      <c r="E5" s="43"/>
      <c r="G5" s="16">
        <v>3</v>
      </c>
      <c r="H5" s="3" t="s">
        <v>48</v>
      </c>
      <c r="I5" t="s">
        <v>49</v>
      </c>
    </row>
    <row r="6" spans="1:9">
      <c r="A6" s="41"/>
      <c r="B6" s="10" t="s">
        <v>22</v>
      </c>
      <c r="C6" s="4" t="s">
        <v>4</v>
      </c>
      <c r="D6" s="41"/>
      <c r="E6" s="43"/>
      <c r="G6" s="16">
        <v>4</v>
      </c>
      <c r="H6" s="3" t="s">
        <v>50</v>
      </c>
      <c r="I6" t="s">
        <v>51</v>
      </c>
    </row>
    <row r="7" spans="1:9">
      <c r="A7" s="41"/>
      <c r="B7" s="10" t="s">
        <v>23</v>
      </c>
      <c r="C7" s="4" t="s">
        <v>5</v>
      </c>
      <c r="D7" s="41"/>
      <c r="E7" s="43"/>
      <c r="G7" s="16">
        <v>5</v>
      </c>
      <c r="H7" s="3" t="s">
        <v>52</v>
      </c>
      <c r="I7" t="s">
        <v>53</v>
      </c>
    </row>
    <row r="8" spans="1:9">
      <c r="A8" s="44" t="s">
        <v>39</v>
      </c>
      <c r="B8" s="11" t="s">
        <v>24</v>
      </c>
      <c r="C8" s="5" t="s">
        <v>6</v>
      </c>
      <c r="D8" s="44" t="s">
        <v>93</v>
      </c>
      <c r="E8" s="43" t="s">
        <v>91</v>
      </c>
      <c r="G8" s="16">
        <v>6</v>
      </c>
      <c r="H8" s="3" t="s">
        <v>54</v>
      </c>
      <c r="I8" t="s">
        <v>55</v>
      </c>
    </row>
    <row r="9" spans="1:9">
      <c r="A9" s="44"/>
      <c r="B9" s="11" t="s">
        <v>25</v>
      </c>
      <c r="C9" s="5" t="s">
        <v>7</v>
      </c>
      <c r="D9" s="44"/>
      <c r="E9" s="43"/>
      <c r="G9" s="16">
        <v>7</v>
      </c>
      <c r="H9" s="3" t="s">
        <v>56</v>
      </c>
      <c r="I9" t="s">
        <v>57</v>
      </c>
    </row>
    <row r="10" spans="1:9">
      <c r="A10" s="44"/>
      <c r="B10" s="11" t="s">
        <v>26</v>
      </c>
      <c r="C10" s="5" t="s">
        <v>8</v>
      </c>
      <c r="D10" s="44"/>
      <c r="E10" s="43"/>
      <c r="G10" s="16">
        <v>8</v>
      </c>
      <c r="H10" s="3" t="s">
        <v>58</v>
      </c>
      <c r="I10" t="s">
        <v>59</v>
      </c>
    </row>
    <row r="11" spans="1:9">
      <c r="A11" s="44"/>
      <c r="B11" s="11" t="s">
        <v>27</v>
      </c>
      <c r="C11" s="5" t="s">
        <v>9</v>
      </c>
      <c r="D11" s="44"/>
      <c r="E11" s="43"/>
      <c r="G11" s="16">
        <v>9</v>
      </c>
      <c r="H11" s="3" t="s">
        <v>60</v>
      </c>
      <c r="I11" t="s">
        <v>61</v>
      </c>
    </row>
    <row r="12" spans="1:9">
      <c r="A12" s="44"/>
      <c r="B12" s="11" t="s">
        <v>28</v>
      </c>
      <c r="C12" s="5" t="s">
        <v>10</v>
      </c>
      <c r="D12" s="44"/>
      <c r="E12" s="43"/>
      <c r="G12" s="16">
        <v>10</v>
      </c>
      <c r="H12" s="3" t="s">
        <v>62</v>
      </c>
      <c r="I12" t="s">
        <v>63</v>
      </c>
    </row>
    <row r="13" spans="1:9">
      <c r="A13" s="42" t="s">
        <v>40</v>
      </c>
      <c r="B13" s="12" t="s">
        <v>29</v>
      </c>
      <c r="C13" s="6" t="s">
        <v>11</v>
      </c>
      <c r="D13" s="42" t="s">
        <v>95</v>
      </c>
      <c r="E13" s="43" t="s">
        <v>91</v>
      </c>
      <c r="G13" s="16">
        <v>11</v>
      </c>
      <c r="H13" s="3" t="s">
        <v>64</v>
      </c>
      <c r="I13" t="s">
        <v>65</v>
      </c>
    </row>
    <row r="14" spans="1:9">
      <c r="A14" s="42"/>
      <c r="B14" s="12" t="s">
        <v>30</v>
      </c>
      <c r="C14" s="6" t="s">
        <v>12</v>
      </c>
      <c r="D14" s="42"/>
      <c r="E14" s="43"/>
      <c r="G14" s="16">
        <v>12</v>
      </c>
      <c r="H14" s="3" t="s">
        <v>66</v>
      </c>
      <c r="I14" t="s">
        <v>67</v>
      </c>
    </row>
    <row r="15" spans="1:9">
      <c r="A15" s="42"/>
      <c r="B15" s="12" t="s">
        <v>31</v>
      </c>
      <c r="C15" s="6" t="s">
        <v>13</v>
      </c>
      <c r="D15" s="42"/>
      <c r="E15" s="43"/>
      <c r="G15" s="16">
        <v>13</v>
      </c>
      <c r="H15" s="3" t="s">
        <v>68</v>
      </c>
      <c r="I15" t="s">
        <v>69</v>
      </c>
    </row>
    <row r="16" spans="1:9">
      <c r="A16" s="42"/>
      <c r="B16" s="12" t="s">
        <v>32</v>
      </c>
      <c r="C16" s="6" t="s">
        <v>14</v>
      </c>
      <c r="D16" s="42"/>
      <c r="E16" s="43"/>
      <c r="G16" s="16">
        <v>14</v>
      </c>
      <c r="H16" s="3" t="s">
        <v>70</v>
      </c>
      <c r="I16" t="s">
        <v>71</v>
      </c>
    </row>
    <row r="17" spans="1:9">
      <c r="A17" s="42"/>
      <c r="B17" s="12" t="s">
        <v>33</v>
      </c>
      <c r="C17" s="6" t="s">
        <v>15</v>
      </c>
      <c r="D17" s="42"/>
      <c r="E17" s="43"/>
      <c r="G17" s="16">
        <v>15</v>
      </c>
      <c r="H17" s="3" t="s">
        <v>72</v>
      </c>
      <c r="I17" t="s">
        <v>73</v>
      </c>
    </row>
    <row r="18" spans="1:9">
      <c r="A18" s="40" t="s">
        <v>41</v>
      </c>
      <c r="B18" s="13" t="s">
        <v>34</v>
      </c>
      <c r="C18" s="7" t="s">
        <v>16</v>
      </c>
      <c r="D18" s="40" t="s">
        <v>96</v>
      </c>
      <c r="E18" s="43" t="s">
        <v>91</v>
      </c>
      <c r="G18" s="16">
        <v>16</v>
      </c>
      <c r="H18" s="3" t="s">
        <v>953</v>
      </c>
      <c r="I18" t="s">
        <v>74</v>
      </c>
    </row>
    <row r="19" spans="1:9">
      <c r="A19" s="40"/>
      <c r="B19" s="13" t="s">
        <v>35</v>
      </c>
      <c r="C19" s="7" t="s">
        <v>17</v>
      </c>
      <c r="D19" s="40"/>
      <c r="E19" s="43"/>
      <c r="G19" s="16">
        <v>17</v>
      </c>
      <c r="H19" s="3" t="s">
        <v>954</v>
      </c>
      <c r="I19" t="s">
        <v>75</v>
      </c>
    </row>
    <row r="20" spans="1:9">
      <c r="A20" s="14"/>
      <c r="D20" s="14"/>
      <c r="E20" s="8"/>
      <c r="G20" s="16">
        <v>18</v>
      </c>
      <c r="H20" s="3" t="s">
        <v>955</v>
      </c>
      <c r="I20" t="s">
        <v>76</v>
      </c>
    </row>
    <row r="21" spans="1:9">
      <c r="A21" s="14"/>
      <c r="D21" s="14"/>
      <c r="E21" s="8"/>
      <c r="G21" s="16">
        <v>19</v>
      </c>
      <c r="H21" s="3" t="s">
        <v>956</v>
      </c>
      <c r="I21" t="s">
        <v>77</v>
      </c>
    </row>
    <row r="22" spans="1:9">
      <c r="A22" s="8" t="s">
        <v>881</v>
      </c>
      <c r="D22" s="14"/>
      <c r="E22" s="8"/>
      <c r="G22" s="16">
        <v>20</v>
      </c>
      <c r="H22" s="3" t="s">
        <v>957</v>
      </c>
      <c r="I22" t="s">
        <v>78</v>
      </c>
    </row>
    <row r="23" spans="1:9">
      <c r="A23" s="1"/>
      <c r="B23" s="9" t="s">
        <v>36</v>
      </c>
      <c r="C23" s="9" t="s">
        <v>90</v>
      </c>
      <c r="G23" s="16">
        <v>21</v>
      </c>
      <c r="H23" s="3" t="s">
        <v>958</v>
      </c>
      <c r="I23" t="s">
        <v>79</v>
      </c>
    </row>
    <row r="24" spans="1:9">
      <c r="A24" s="10" t="s">
        <v>19</v>
      </c>
      <c r="B24" s="15">
        <v>4</v>
      </c>
      <c r="C24" s="15">
        <v>0</v>
      </c>
      <c r="G24" s="16">
        <v>22</v>
      </c>
      <c r="H24" s="3" t="s">
        <v>959</v>
      </c>
      <c r="I24" t="s">
        <v>80</v>
      </c>
    </row>
    <row r="25" spans="1:9">
      <c r="A25" s="10" t="s">
        <v>20</v>
      </c>
      <c r="B25" s="15">
        <v>3</v>
      </c>
      <c r="C25" s="15">
        <v>1</v>
      </c>
      <c r="G25" s="16">
        <v>23</v>
      </c>
      <c r="H25" s="3" t="s">
        <v>960</v>
      </c>
      <c r="I25" t="s">
        <v>81</v>
      </c>
    </row>
    <row r="26" spans="1:9">
      <c r="A26" s="10" t="s">
        <v>21</v>
      </c>
      <c r="B26" s="15">
        <v>2</v>
      </c>
      <c r="C26" s="15">
        <v>2</v>
      </c>
      <c r="G26" s="16">
        <v>24</v>
      </c>
      <c r="H26" s="3" t="s">
        <v>961</v>
      </c>
      <c r="I26" t="s">
        <v>82</v>
      </c>
    </row>
    <row r="27" spans="1:9">
      <c r="A27" s="10" t="s">
        <v>22</v>
      </c>
      <c r="B27" s="15">
        <v>1</v>
      </c>
      <c r="C27" s="15">
        <v>3</v>
      </c>
      <c r="G27" s="16">
        <v>25</v>
      </c>
      <c r="H27" s="3" t="s">
        <v>962</v>
      </c>
      <c r="I27" t="s">
        <v>83</v>
      </c>
    </row>
    <row r="28" spans="1:9">
      <c r="A28" s="10" t="s">
        <v>23</v>
      </c>
      <c r="B28" s="15">
        <v>0</v>
      </c>
      <c r="C28" s="15">
        <v>4</v>
      </c>
      <c r="G28" s="16">
        <v>26</v>
      </c>
      <c r="H28" s="3" t="s">
        <v>963</v>
      </c>
      <c r="I28" t="s">
        <v>84</v>
      </c>
    </row>
    <row r="29" spans="1:9">
      <c r="A29" s="11" t="s">
        <v>24</v>
      </c>
      <c r="B29" s="15">
        <v>4</v>
      </c>
      <c r="C29" s="15">
        <v>0</v>
      </c>
      <c r="G29" s="16">
        <v>27</v>
      </c>
      <c r="H29" s="3" t="s">
        <v>964</v>
      </c>
      <c r="I29" t="s">
        <v>85</v>
      </c>
    </row>
    <row r="30" spans="1:9">
      <c r="A30" s="11" t="s">
        <v>25</v>
      </c>
      <c r="B30" s="15">
        <v>3</v>
      </c>
      <c r="C30" s="15">
        <v>1</v>
      </c>
      <c r="G30" s="16">
        <v>28</v>
      </c>
      <c r="H30" s="3" t="s">
        <v>965</v>
      </c>
      <c r="I30" t="s">
        <v>86</v>
      </c>
    </row>
    <row r="31" spans="1:9">
      <c r="A31" s="11" t="s">
        <v>26</v>
      </c>
      <c r="B31" s="15">
        <v>2</v>
      </c>
      <c r="C31" s="15">
        <v>2</v>
      </c>
      <c r="G31" s="16">
        <v>29</v>
      </c>
      <c r="H31" s="3" t="s">
        <v>966</v>
      </c>
      <c r="I31" t="s">
        <v>87</v>
      </c>
    </row>
    <row r="32" spans="1:9">
      <c r="A32" s="11" t="s">
        <v>27</v>
      </c>
      <c r="B32" s="15">
        <v>1</v>
      </c>
      <c r="C32" s="15">
        <v>3</v>
      </c>
      <c r="G32" s="16">
        <v>30</v>
      </c>
      <c r="H32" s="3" t="s">
        <v>967</v>
      </c>
      <c r="I32" t="s">
        <v>88</v>
      </c>
    </row>
    <row r="33" spans="1:12">
      <c r="A33" s="11" t="s">
        <v>28</v>
      </c>
      <c r="B33" s="15">
        <v>0</v>
      </c>
      <c r="C33" s="15">
        <v>4</v>
      </c>
      <c r="G33" s="16">
        <v>31</v>
      </c>
      <c r="H33" s="3" t="s">
        <v>968</v>
      </c>
      <c r="I33" t="s">
        <v>89</v>
      </c>
    </row>
    <row r="34" spans="1:12">
      <c r="A34" s="12" t="s">
        <v>29</v>
      </c>
      <c r="B34" s="15">
        <v>4</v>
      </c>
      <c r="C34" s="15">
        <v>0</v>
      </c>
    </row>
    <row r="35" spans="1:12">
      <c r="A35" s="12" t="s">
        <v>30</v>
      </c>
      <c r="B35" s="15">
        <v>3</v>
      </c>
      <c r="C35" s="15">
        <v>1</v>
      </c>
    </row>
    <row r="36" spans="1:12">
      <c r="A36" s="12" t="s">
        <v>31</v>
      </c>
      <c r="B36" s="15">
        <v>2</v>
      </c>
      <c r="C36" s="15">
        <v>2</v>
      </c>
    </row>
    <row r="37" spans="1:12">
      <c r="A37" s="12" t="s">
        <v>32</v>
      </c>
      <c r="B37" s="15">
        <v>1</v>
      </c>
      <c r="C37" s="15">
        <v>3</v>
      </c>
    </row>
    <row r="38" spans="1:12">
      <c r="A38" s="12" t="s">
        <v>33</v>
      </c>
      <c r="B38" s="15">
        <v>0</v>
      </c>
      <c r="C38" s="15">
        <v>4</v>
      </c>
    </row>
    <row r="39" spans="1:12">
      <c r="A39" s="13" t="s">
        <v>34</v>
      </c>
      <c r="B39" s="15">
        <v>0</v>
      </c>
      <c r="C39" s="15">
        <v>4</v>
      </c>
    </row>
    <row r="40" spans="1:12">
      <c r="A40" s="13" t="s">
        <v>35</v>
      </c>
      <c r="B40" s="15">
        <v>4</v>
      </c>
      <c r="C40" s="15">
        <v>0</v>
      </c>
    </row>
    <row r="42" spans="1:12">
      <c r="A42" s="30"/>
      <c r="B42" s="30"/>
      <c r="C42" s="30"/>
      <c r="D42" s="30"/>
      <c r="E42" s="30"/>
      <c r="F42" s="30"/>
      <c r="G42" s="30"/>
      <c r="H42" s="30"/>
      <c r="I42" s="30"/>
      <c r="J42" s="30"/>
      <c r="K42" s="30"/>
      <c r="L42" s="30"/>
    </row>
    <row r="49" spans="1:19">
      <c r="A49" s="8" t="s">
        <v>883</v>
      </c>
      <c r="F49" s="2" t="s">
        <v>884</v>
      </c>
      <c r="M49" s="2" t="s">
        <v>885</v>
      </c>
    </row>
    <row r="51" spans="1:19">
      <c r="B51" s="9" t="s">
        <v>36</v>
      </c>
      <c r="C51" s="9" t="s">
        <v>90</v>
      </c>
    </row>
    <row r="52" spans="1:19">
      <c r="A52" s="10" t="s">
        <v>882</v>
      </c>
      <c r="B52" s="36" t="s">
        <v>905</v>
      </c>
      <c r="C52" s="36" t="s">
        <v>906</v>
      </c>
      <c r="M52" t="s">
        <v>886</v>
      </c>
      <c r="N52" s="31" t="s">
        <v>887</v>
      </c>
      <c r="O52" s="31" t="s">
        <v>888</v>
      </c>
      <c r="P52" s="31" t="s">
        <v>889</v>
      </c>
      <c r="Q52" s="31" t="s">
        <v>890</v>
      </c>
      <c r="R52" s="31" t="s">
        <v>891</v>
      </c>
      <c r="S52" s="31" t="s">
        <v>892</v>
      </c>
    </row>
    <row r="53" spans="1:19">
      <c r="A53" s="10" t="s">
        <v>20</v>
      </c>
      <c r="B53" s="36" t="s">
        <v>907</v>
      </c>
      <c r="C53" s="36" t="s">
        <v>908</v>
      </c>
      <c r="M53" s="2" t="s">
        <v>893</v>
      </c>
      <c r="N53" s="2">
        <v>3.6</v>
      </c>
      <c r="O53" s="2">
        <v>92.6</v>
      </c>
      <c r="P53" s="2">
        <v>31.1</v>
      </c>
      <c r="Q53" s="2">
        <v>7.89</v>
      </c>
      <c r="R53" s="2">
        <v>41.6</v>
      </c>
      <c r="S53" s="2">
        <v>35</v>
      </c>
    </row>
    <row r="54" spans="1:19">
      <c r="A54" s="10" t="s">
        <v>21</v>
      </c>
      <c r="B54" s="36" t="s">
        <v>909</v>
      </c>
      <c r="C54" s="36" t="s">
        <v>910</v>
      </c>
      <c r="M54" s="2" t="s">
        <v>895</v>
      </c>
      <c r="N54" s="2">
        <v>3.6</v>
      </c>
      <c r="O54" s="2">
        <v>90.6</v>
      </c>
      <c r="P54" s="2">
        <v>19.84</v>
      </c>
      <c r="Q54" s="2">
        <v>5.62</v>
      </c>
      <c r="R54" s="2">
        <v>10.42</v>
      </c>
      <c r="S54" s="2">
        <v>32.65</v>
      </c>
    </row>
    <row r="55" spans="1:19">
      <c r="A55" s="10" t="s">
        <v>22</v>
      </c>
      <c r="B55" s="36" t="s">
        <v>911</v>
      </c>
      <c r="C55" s="36" t="s">
        <v>912</v>
      </c>
      <c r="M55" s="2" t="s">
        <v>894</v>
      </c>
      <c r="N55" s="2">
        <v>0.19400000000000001</v>
      </c>
      <c r="O55" s="2">
        <v>12.5</v>
      </c>
      <c r="P55" s="2">
        <v>6.15</v>
      </c>
      <c r="Q55" s="2">
        <v>1.78</v>
      </c>
      <c r="R55" s="2">
        <v>3.76</v>
      </c>
      <c r="S55" s="2">
        <v>9.26</v>
      </c>
    </row>
    <row r="56" spans="1:19">
      <c r="A56" s="10" t="s">
        <v>23</v>
      </c>
      <c r="B56" s="36" t="s">
        <v>906</v>
      </c>
      <c r="C56" s="36" t="s">
        <v>905</v>
      </c>
    </row>
    <row r="57" spans="1:19">
      <c r="A57" s="11" t="s">
        <v>24</v>
      </c>
      <c r="B57" s="36" t="s">
        <v>905</v>
      </c>
      <c r="C57" s="36" t="s">
        <v>906</v>
      </c>
      <c r="P57" s="32" t="s">
        <v>897</v>
      </c>
      <c r="Q57" s="33" t="s">
        <v>898</v>
      </c>
      <c r="R57" s="34" t="s">
        <v>896</v>
      </c>
      <c r="S57" s="35" t="s">
        <v>899</v>
      </c>
    </row>
    <row r="58" spans="1:19">
      <c r="A58" s="11" t="s">
        <v>25</v>
      </c>
      <c r="B58" s="36" t="s">
        <v>907</v>
      </c>
      <c r="C58" s="36" t="s">
        <v>908</v>
      </c>
    </row>
    <row r="59" spans="1:19">
      <c r="A59" s="11" t="s">
        <v>26</v>
      </c>
      <c r="B59" s="36" t="s">
        <v>913</v>
      </c>
      <c r="C59" s="36" t="s">
        <v>913</v>
      </c>
      <c r="N59" s="39" t="s">
        <v>946</v>
      </c>
      <c r="O59" t="s">
        <v>945</v>
      </c>
      <c r="P59" s="38">
        <v>1</v>
      </c>
      <c r="Q59" s="38">
        <v>1</v>
      </c>
      <c r="R59" s="38">
        <v>1</v>
      </c>
      <c r="S59" s="38">
        <v>1</v>
      </c>
    </row>
    <row r="60" spans="1:19">
      <c r="A60" s="11" t="s">
        <v>27</v>
      </c>
      <c r="B60" s="36" t="s">
        <v>908</v>
      </c>
      <c r="C60" s="36" t="s">
        <v>907</v>
      </c>
      <c r="N60" s="39"/>
      <c r="O60" t="s">
        <v>941</v>
      </c>
      <c r="P60" s="31" t="s">
        <v>942</v>
      </c>
      <c r="Q60" s="31" t="s">
        <v>942</v>
      </c>
      <c r="R60" s="31" t="s">
        <v>943</v>
      </c>
      <c r="S60" s="31" t="s">
        <v>944</v>
      </c>
    </row>
    <row r="61" spans="1:19">
      <c r="A61" s="11" t="s">
        <v>28</v>
      </c>
      <c r="B61" s="36" t="s">
        <v>906</v>
      </c>
      <c r="C61" s="36" t="s">
        <v>905</v>
      </c>
    </row>
    <row r="62" spans="1:19">
      <c r="A62" s="12" t="s">
        <v>29</v>
      </c>
      <c r="B62" s="36" t="s">
        <v>905</v>
      </c>
      <c r="C62" s="36" t="s">
        <v>906</v>
      </c>
    </row>
    <row r="63" spans="1:19">
      <c r="A63" s="12" t="s">
        <v>30</v>
      </c>
      <c r="B63" s="36" t="s">
        <v>907</v>
      </c>
      <c r="C63" s="36" t="s">
        <v>908</v>
      </c>
    </row>
    <row r="64" spans="1:19">
      <c r="A64" s="12" t="s">
        <v>31</v>
      </c>
      <c r="B64" s="36" t="s">
        <v>910</v>
      </c>
      <c r="C64" s="36" t="s">
        <v>909</v>
      </c>
    </row>
    <row r="65" spans="1:3">
      <c r="A65" s="12" t="s">
        <v>32</v>
      </c>
      <c r="B65" s="36" t="s">
        <v>908</v>
      </c>
      <c r="C65" s="36" t="s">
        <v>907</v>
      </c>
    </row>
    <row r="66" spans="1:3">
      <c r="A66" s="12" t="s">
        <v>33</v>
      </c>
      <c r="B66" s="36" t="s">
        <v>906</v>
      </c>
      <c r="C66" s="36" t="s">
        <v>905</v>
      </c>
    </row>
    <row r="67" spans="1:3">
      <c r="A67" s="13" t="s">
        <v>34</v>
      </c>
      <c r="B67" s="36" t="s">
        <v>906</v>
      </c>
      <c r="C67" s="36" t="s">
        <v>905</v>
      </c>
    </row>
    <row r="68" spans="1:3">
      <c r="A68" s="13" t="s">
        <v>35</v>
      </c>
      <c r="B68" s="36" t="s">
        <v>914</v>
      </c>
      <c r="C68" s="36" t="s">
        <v>915</v>
      </c>
    </row>
    <row r="69" spans="1:3">
      <c r="B69" s="37"/>
      <c r="C69" s="37"/>
    </row>
    <row r="70" spans="1:3">
      <c r="A70" s="16" t="s">
        <v>900</v>
      </c>
      <c r="B70" s="36" t="s">
        <v>916</v>
      </c>
      <c r="C70" s="37"/>
    </row>
    <row r="71" spans="1:3">
      <c r="A71" s="16" t="s">
        <v>902</v>
      </c>
      <c r="B71" s="36" t="s">
        <v>917</v>
      </c>
      <c r="C71" s="37"/>
    </row>
    <row r="72" spans="1:3">
      <c r="A72" s="16" t="s">
        <v>901</v>
      </c>
      <c r="B72" s="36" t="s">
        <v>918</v>
      </c>
      <c r="C72" s="37"/>
    </row>
    <row r="73" spans="1:3">
      <c r="B73" s="2"/>
      <c r="C73" s="2"/>
    </row>
    <row r="74" spans="1:3">
      <c r="A74" s="16" t="s">
        <v>903</v>
      </c>
      <c r="B74" s="3" t="s">
        <v>904</v>
      </c>
      <c r="C74" s="2"/>
    </row>
  </sheetData>
  <mergeCells count="13">
    <mergeCell ref="N59:N60"/>
    <mergeCell ref="A18:A19"/>
    <mergeCell ref="A3:A7"/>
    <mergeCell ref="D3:D7"/>
    <mergeCell ref="D13:D17"/>
    <mergeCell ref="E13:E17"/>
    <mergeCell ref="D18:D19"/>
    <mergeCell ref="E18:E19"/>
    <mergeCell ref="E3:E7"/>
    <mergeCell ref="D8:D12"/>
    <mergeCell ref="E8:E12"/>
    <mergeCell ref="A8:A12"/>
    <mergeCell ref="A13:A17"/>
  </mergeCells>
  <phoneticPr fontId="1" type="noConversion"/>
  <pageMargins left="0.7" right="0.7" top="0.75" bottom="0.75" header="0.3" footer="0.3"/>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CAD927E-C05B-B34A-82AE-327CDD99E35D}">
  <dimension ref="A1:B12"/>
  <sheetViews>
    <sheetView workbookViewId="0">
      <selection activeCell="C15" sqref="C15"/>
    </sheetView>
  </sheetViews>
  <sheetFormatPr baseColWidth="10" defaultRowHeight="16"/>
  <sheetData>
    <row r="1" spans="1:2">
      <c r="A1" s="16" t="s">
        <v>42</v>
      </c>
      <c r="B1" t="s">
        <v>510</v>
      </c>
    </row>
    <row r="2" spans="1:2">
      <c r="A2" s="16">
        <v>1</v>
      </c>
      <c r="B2" s="25" t="s">
        <v>505</v>
      </c>
    </row>
    <row r="3" spans="1:2">
      <c r="A3" s="16">
        <v>2</v>
      </c>
      <c r="B3" s="25" t="s">
        <v>506</v>
      </c>
    </row>
    <row r="4" spans="1:2">
      <c r="A4" s="16">
        <v>3</v>
      </c>
      <c r="B4" s="25" t="s">
        <v>507</v>
      </c>
    </row>
    <row r="5" spans="1:2">
      <c r="A5" s="16">
        <v>4</v>
      </c>
      <c r="B5" s="25" t="s">
        <v>508</v>
      </c>
    </row>
    <row r="6" spans="1:2">
      <c r="A6" s="16">
        <v>5</v>
      </c>
      <c r="B6" s="25" t="s">
        <v>509</v>
      </c>
    </row>
    <row r="10" spans="1:2">
      <c r="A10" s="21" t="s">
        <v>511</v>
      </c>
    </row>
    <row r="12" spans="1:2">
      <c r="A12" t="s">
        <v>512</v>
      </c>
    </row>
  </sheetData>
  <phoneticPr fontId="1" type="noConversion"/>
  <conditionalFormatting sqref="B2:B6">
    <cfRule type="duplicateValues" dxfId="21" priority="1"/>
  </conditionalFormatting>
  <dataValidations count="1">
    <dataValidation type="textLength" imeMode="on" allowBlank="1" showInputMessage="1" showErrorMessage="1" promptTitle="序列要求" prompt="一、序列大小写均可以，兼并碱基请用以下代码:R(A,g),Y(C,T),M(A,C),K(g,T),S(g,C),W(A,T),H(A,T,C),B(g,T,C),V(g,A,C),D(g,A,T), N(A,T,g,C)；为配合我们自动录入，序列中请不要使用空格或其它非序列信息符号；_x000a_二、如需要中间修饰，请把修饰代码放入序列中您需要标记的位置，多种修饰或多个修饰请依次填写。中间修饰名称及代码请参照 sheet《修饰名称》" sqref="B6 B2:B4" xr:uid="{99C38B61-D9FB-204F-9AF1-8ABD9F9DCA6C}">
      <formula1>4</formula1>
      <formula2>1000</formula2>
    </dataValidation>
  </dataValidation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F4D8719-6296-4F40-B1EE-A75C858ADEB5}">
  <dimension ref="A1:Q31"/>
  <sheetViews>
    <sheetView zoomScale="84" workbookViewId="0">
      <selection activeCell="I35" sqref="I35"/>
    </sheetView>
  </sheetViews>
  <sheetFormatPr baseColWidth="10" defaultRowHeight="16"/>
  <sheetData>
    <row r="1" spans="1:17">
      <c r="A1" s="16" t="s">
        <v>42</v>
      </c>
      <c r="B1" t="s">
        <v>127</v>
      </c>
      <c r="C1" t="s">
        <v>0</v>
      </c>
      <c r="Q1" t="s">
        <v>128</v>
      </c>
    </row>
    <row r="2" spans="1:17">
      <c r="A2" s="16">
        <v>1</v>
      </c>
      <c r="B2" t="s">
        <v>97</v>
      </c>
      <c r="C2" t="s">
        <v>475</v>
      </c>
      <c r="Q2" t="s">
        <v>129</v>
      </c>
    </row>
    <row r="3" spans="1:17">
      <c r="A3" s="16">
        <v>2</v>
      </c>
      <c r="B3" t="s">
        <v>98</v>
      </c>
      <c r="C3" t="s">
        <v>476</v>
      </c>
      <c r="Q3" t="s">
        <v>129</v>
      </c>
    </row>
    <row r="4" spans="1:17">
      <c r="A4" s="16">
        <v>3</v>
      </c>
      <c r="B4" t="s">
        <v>99</v>
      </c>
      <c r="C4" t="s">
        <v>477</v>
      </c>
      <c r="Q4" t="s">
        <v>129</v>
      </c>
    </row>
    <row r="5" spans="1:17">
      <c r="A5" s="16">
        <v>4</v>
      </c>
      <c r="B5" t="s">
        <v>100</v>
      </c>
      <c r="C5" t="s">
        <v>478</v>
      </c>
      <c r="Q5" t="s">
        <v>129</v>
      </c>
    </row>
    <row r="6" spans="1:17">
      <c r="A6" s="16">
        <v>5</v>
      </c>
      <c r="B6" t="s">
        <v>101</v>
      </c>
      <c r="C6" t="s">
        <v>479</v>
      </c>
      <c r="Q6" t="s">
        <v>129</v>
      </c>
    </row>
    <row r="7" spans="1:17">
      <c r="A7" s="16">
        <v>6</v>
      </c>
      <c r="B7" t="s">
        <v>102</v>
      </c>
      <c r="C7" t="s">
        <v>480</v>
      </c>
      <c r="Q7" t="s">
        <v>129</v>
      </c>
    </row>
    <row r="8" spans="1:17">
      <c r="A8" s="16">
        <v>7</v>
      </c>
      <c r="B8" t="s">
        <v>103</v>
      </c>
      <c r="C8" t="s">
        <v>481</v>
      </c>
      <c r="Q8" t="s">
        <v>129</v>
      </c>
    </row>
    <row r="9" spans="1:17">
      <c r="A9" s="16">
        <v>8</v>
      </c>
      <c r="B9" t="s">
        <v>104</v>
      </c>
      <c r="C9" t="s">
        <v>482</v>
      </c>
      <c r="Q9" t="s">
        <v>129</v>
      </c>
    </row>
    <row r="10" spans="1:17">
      <c r="A10" s="16">
        <v>9</v>
      </c>
      <c r="B10" t="s">
        <v>105</v>
      </c>
      <c r="C10" t="s">
        <v>483</v>
      </c>
      <c r="Q10" t="s">
        <v>129</v>
      </c>
    </row>
    <row r="11" spans="1:17">
      <c r="A11" s="16">
        <v>10</v>
      </c>
      <c r="B11" t="s">
        <v>106</v>
      </c>
      <c r="C11" t="s">
        <v>484</v>
      </c>
      <c r="Q11" t="s">
        <v>129</v>
      </c>
    </row>
    <row r="12" spans="1:17">
      <c r="A12" s="16">
        <v>11</v>
      </c>
      <c r="B12" t="s">
        <v>107</v>
      </c>
      <c r="C12" t="s">
        <v>485</v>
      </c>
      <c r="Q12" t="s">
        <v>129</v>
      </c>
    </row>
    <row r="13" spans="1:17">
      <c r="A13" s="16">
        <v>12</v>
      </c>
      <c r="B13" t="s">
        <v>108</v>
      </c>
      <c r="C13" t="s">
        <v>486</v>
      </c>
      <c r="Q13" t="s">
        <v>129</v>
      </c>
    </row>
    <row r="14" spans="1:17">
      <c r="A14" s="16">
        <v>13</v>
      </c>
      <c r="B14" t="s">
        <v>109</v>
      </c>
      <c r="C14" t="s">
        <v>487</v>
      </c>
      <c r="Q14" t="s">
        <v>129</v>
      </c>
    </row>
    <row r="15" spans="1:17">
      <c r="A15" s="16">
        <v>14</v>
      </c>
      <c r="B15" t="s">
        <v>110</v>
      </c>
      <c r="C15" t="s">
        <v>488</v>
      </c>
      <c r="Q15" t="s">
        <v>129</v>
      </c>
    </row>
    <row r="16" spans="1:17">
      <c r="A16" s="16">
        <v>15</v>
      </c>
      <c r="B16" t="s">
        <v>111</v>
      </c>
      <c r="C16" t="s">
        <v>489</v>
      </c>
      <c r="Q16" t="s">
        <v>129</v>
      </c>
    </row>
    <row r="17" spans="1:17">
      <c r="A17" s="16">
        <v>16</v>
      </c>
      <c r="B17" t="s">
        <v>112</v>
      </c>
      <c r="C17" t="s">
        <v>490</v>
      </c>
      <c r="Q17" t="s">
        <v>129</v>
      </c>
    </row>
    <row r="18" spans="1:17">
      <c r="A18" s="16">
        <v>17</v>
      </c>
      <c r="B18" t="s">
        <v>113</v>
      </c>
      <c r="C18" t="s">
        <v>491</v>
      </c>
      <c r="Q18" t="s">
        <v>129</v>
      </c>
    </row>
    <row r="19" spans="1:17">
      <c r="A19" s="16">
        <v>18</v>
      </c>
      <c r="B19" t="s">
        <v>114</v>
      </c>
      <c r="C19" t="s">
        <v>492</v>
      </c>
      <c r="Q19" t="s">
        <v>129</v>
      </c>
    </row>
    <row r="20" spans="1:17">
      <c r="A20" s="16">
        <v>19</v>
      </c>
      <c r="B20" t="s">
        <v>115</v>
      </c>
      <c r="C20" t="s">
        <v>493</v>
      </c>
      <c r="Q20" t="s">
        <v>129</v>
      </c>
    </row>
    <row r="21" spans="1:17">
      <c r="A21" s="16">
        <v>20</v>
      </c>
      <c r="B21" t="s">
        <v>116</v>
      </c>
      <c r="C21" t="s">
        <v>494</v>
      </c>
      <c r="Q21" t="s">
        <v>129</v>
      </c>
    </row>
    <row r="22" spans="1:17">
      <c r="A22" s="16">
        <v>21</v>
      </c>
      <c r="B22" t="s">
        <v>117</v>
      </c>
      <c r="C22" t="s">
        <v>495</v>
      </c>
      <c r="Q22" t="s">
        <v>129</v>
      </c>
    </row>
    <row r="23" spans="1:17">
      <c r="A23" s="16">
        <v>22</v>
      </c>
      <c r="B23" t="s">
        <v>118</v>
      </c>
      <c r="C23" t="s">
        <v>496</v>
      </c>
      <c r="Q23" t="s">
        <v>129</v>
      </c>
    </row>
    <row r="24" spans="1:17">
      <c r="A24" s="16">
        <v>23</v>
      </c>
      <c r="B24" t="s">
        <v>119</v>
      </c>
      <c r="C24" t="s">
        <v>497</v>
      </c>
      <c r="Q24" t="s">
        <v>129</v>
      </c>
    </row>
    <row r="25" spans="1:17">
      <c r="A25" s="16">
        <v>24</v>
      </c>
      <c r="B25" t="s">
        <v>120</v>
      </c>
      <c r="C25" t="s">
        <v>498</v>
      </c>
      <c r="Q25" t="s">
        <v>129</v>
      </c>
    </row>
    <row r="26" spans="1:17">
      <c r="A26" s="16">
        <v>25</v>
      </c>
      <c r="B26" t="s">
        <v>121</v>
      </c>
      <c r="C26" t="s">
        <v>499</v>
      </c>
      <c r="Q26" t="s">
        <v>129</v>
      </c>
    </row>
    <row r="27" spans="1:17">
      <c r="A27" s="16">
        <v>26</v>
      </c>
      <c r="B27" t="s">
        <v>122</v>
      </c>
      <c r="C27" t="s">
        <v>500</v>
      </c>
      <c r="Q27" t="s">
        <v>129</v>
      </c>
    </row>
    <row r="28" spans="1:17">
      <c r="A28" s="16">
        <v>27</v>
      </c>
      <c r="B28" t="s">
        <v>123</v>
      </c>
      <c r="C28" t="s">
        <v>501</v>
      </c>
      <c r="Q28" t="s">
        <v>129</v>
      </c>
    </row>
    <row r="29" spans="1:17">
      <c r="A29" s="16">
        <v>28</v>
      </c>
      <c r="B29" t="s">
        <v>124</v>
      </c>
      <c r="C29" t="s">
        <v>502</v>
      </c>
      <c r="Q29" t="s">
        <v>129</v>
      </c>
    </row>
    <row r="30" spans="1:17">
      <c r="A30" s="16">
        <v>29</v>
      </c>
      <c r="B30" t="s">
        <v>125</v>
      </c>
      <c r="C30" t="s">
        <v>503</v>
      </c>
      <c r="Q30" t="s">
        <v>129</v>
      </c>
    </row>
    <row r="31" spans="1:17">
      <c r="A31" s="16">
        <v>30</v>
      </c>
      <c r="B31" t="s">
        <v>126</v>
      </c>
      <c r="C31" t="s">
        <v>504</v>
      </c>
      <c r="Q31" t="s">
        <v>129</v>
      </c>
    </row>
  </sheetData>
  <phoneticPr fontId="1" type="noConversion"/>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95FC9C9-98E1-864A-8DCB-844CB361B1A5}">
  <dimension ref="A1:R31"/>
  <sheetViews>
    <sheetView zoomScale="80" workbookViewId="0">
      <selection activeCell="R1" sqref="R1"/>
    </sheetView>
  </sheetViews>
  <sheetFormatPr baseColWidth="10" defaultRowHeight="16"/>
  <sheetData>
    <row r="1" spans="1:18">
      <c r="A1" s="16" t="s">
        <v>42</v>
      </c>
      <c r="B1" t="s">
        <v>127</v>
      </c>
      <c r="C1" t="s">
        <v>0</v>
      </c>
      <c r="R1" t="s">
        <v>128</v>
      </c>
    </row>
    <row r="2" spans="1:18">
      <c r="A2" s="16">
        <v>1</v>
      </c>
      <c r="B2" t="s">
        <v>130</v>
      </c>
      <c r="C2" t="s">
        <v>445</v>
      </c>
      <c r="R2" t="s">
        <v>129</v>
      </c>
    </row>
    <row r="3" spans="1:18">
      <c r="A3" s="16">
        <v>2</v>
      </c>
      <c r="B3" t="s">
        <v>131</v>
      </c>
      <c r="C3" t="s">
        <v>446</v>
      </c>
      <c r="R3" t="s">
        <v>129</v>
      </c>
    </row>
    <row r="4" spans="1:18">
      <c r="A4" s="16">
        <v>3</v>
      </c>
      <c r="B4" t="s">
        <v>132</v>
      </c>
      <c r="C4" t="s">
        <v>447</v>
      </c>
      <c r="R4" t="s">
        <v>129</v>
      </c>
    </row>
    <row r="5" spans="1:18">
      <c r="A5" s="16">
        <v>4</v>
      </c>
      <c r="B5" t="s">
        <v>133</v>
      </c>
      <c r="C5" t="s">
        <v>448</v>
      </c>
      <c r="R5" t="s">
        <v>129</v>
      </c>
    </row>
    <row r="6" spans="1:18">
      <c r="A6" s="16">
        <v>5</v>
      </c>
      <c r="B6" t="s">
        <v>134</v>
      </c>
      <c r="C6" t="s">
        <v>449</v>
      </c>
      <c r="R6" t="s">
        <v>129</v>
      </c>
    </row>
    <row r="7" spans="1:18">
      <c r="A7" s="16">
        <v>6</v>
      </c>
      <c r="B7" t="s">
        <v>135</v>
      </c>
      <c r="C7" t="s">
        <v>450</v>
      </c>
      <c r="R7" t="s">
        <v>129</v>
      </c>
    </row>
    <row r="8" spans="1:18">
      <c r="A8" s="16">
        <v>7</v>
      </c>
      <c r="B8" t="s">
        <v>136</v>
      </c>
      <c r="C8" t="s">
        <v>451</v>
      </c>
      <c r="R8" t="s">
        <v>129</v>
      </c>
    </row>
    <row r="9" spans="1:18">
      <c r="A9" s="16">
        <v>8</v>
      </c>
      <c r="B9" t="s">
        <v>116</v>
      </c>
      <c r="C9" t="s">
        <v>452</v>
      </c>
      <c r="R9" t="s">
        <v>129</v>
      </c>
    </row>
    <row r="10" spans="1:18">
      <c r="A10" s="16">
        <v>9</v>
      </c>
      <c r="B10" t="s">
        <v>137</v>
      </c>
      <c r="C10" t="s">
        <v>453</v>
      </c>
      <c r="R10" t="s">
        <v>129</v>
      </c>
    </row>
    <row r="11" spans="1:18">
      <c r="A11" s="16">
        <v>10</v>
      </c>
      <c r="B11" t="s">
        <v>138</v>
      </c>
      <c r="C11" t="s">
        <v>454</v>
      </c>
      <c r="R11" t="s">
        <v>129</v>
      </c>
    </row>
    <row r="12" spans="1:18">
      <c r="A12" s="16">
        <v>11</v>
      </c>
      <c r="B12" t="s">
        <v>139</v>
      </c>
      <c r="C12" t="s">
        <v>455</v>
      </c>
      <c r="R12" t="s">
        <v>129</v>
      </c>
    </row>
    <row r="13" spans="1:18">
      <c r="A13" s="16">
        <v>12</v>
      </c>
      <c r="B13" t="s">
        <v>140</v>
      </c>
      <c r="C13" t="s">
        <v>456</v>
      </c>
      <c r="R13" t="s">
        <v>129</v>
      </c>
    </row>
    <row r="14" spans="1:18">
      <c r="A14" s="16">
        <v>13</v>
      </c>
      <c r="B14" t="s">
        <v>141</v>
      </c>
      <c r="C14" t="s">
        <v>457</v>
      </c>
      <c r="R14" t="s">
        <v>129</v>
      </c>
    </row>
    <row r="15" spans="1:18">
      <c r="A15" s="16">
        <v>14</v>
      </c>
      <c r="B15" t="s">
        <v>142</v>
      </c>
      <c r="C15" t="s">
        <v>458</v>
      </c>
      <c r="R15" t="s">
        <v>129</v>
      </c>
    </row>
    <row r="16" spans="1:18">
      <c r="A16" s="16">
        <v>15</v>
      </c>
      <c r="B16" t="s">
        <v>143</v>
      </c>
      <c r="C16" t="s">
        <v>459</v>
      </c>
      <c r="R16" t="s">
        <v>129</v>
      </c>
    </row>
    <row r="17" spans="1:18">
      <c r="A17" s="16">
        <v>16</v>
      </c>
      <c r="B17" t="s">
        <v>144</v>
      </c>
      <c r="C17" t="s">
        <v>460</v>
      </c>
      <c r="R17" t="s">
        <v>129</v>
      </c>
    </row>
    <row r="18" spans="1:18">
      <c r="A18" s="16">
        <v>17</v>
      </c>
      <c r="B18" t="s">
        <v>145</v>
      </c>
      <c r="C18" t="s">
        <v>461</v>
      </c>
      <c r="R18" t="s">
        <v>129</v>
      </c>
    </row>
    <row r="19" spans="1:18">
      <c r="A19" s="16">
        <v>18</v>
      </c>
      <c r="B19" t="s">
        <v>146</v>
      </c>
      <c r="C19" t="s">
        <v>462</v>
      </c>
      <c r="R19" t="s">
        <v>129</v>
      </c>
    </row>
    <row r="20" spans="1:18">
      <c r="A20" s="16">
        <v>19</v>
      </c>
      <c r="B20" t="s">
        <v>147</v>
      </c>
      <c r="C20" t="s">
        <v>463</v>
      </c>
      <c r="R20" t="s">
        <v>129</v>
      </c>
    </row>
    <row r="21" spans="1:18">
      <c r="A21" s="16">
        <v>20</v>
      </c>
      <c r="B21" t="s">
        <v>148</v>
      </c>
      <c r="C21" t="s">
        <v>464</v>
      </c>
      <c r="R21" t="s">
        <v>129</v>
      </c>
    </row>
    <row r="22" spans="1:18">
      <c r="A22" s="16">
        <v>21</v>
      </c>
      <c r="B22" t="s">
        <v>149</v>
      </c>
      <c r="C22" t="s">
        <v>465</v>
      </c>
      <c r="R22" t="s">
        <v>129</v>
      </c>
    </row>
    <row r="23" spans="1:18">
      <c r="A23" s="16">
        <v>22</v>
      </c>
      <c r="B23" t="s">
        <v>150</v>
      </c>
      <c r="C23" t="s">
        <v>466</v>
      </c>
      <c r="R23" t="s">
        <v>129</v>
      </c>
    </row>
    <row r="24" spans="1:18">
      <c r="A24" s="16">
        <v>23</v>
      </c>
      <c r="B24" t="s">
        <v>151</v>
      </c>
      <c r="C24" t="s">
        <v>467</v>
      </c>
      <c r="R24" t="s">
        <v>129</v>
      </c>
    </row>
    <row r="25" spans="1:18">
      <c r="A25" s="16">
        <v>24</v>
      </c>
      <c r="B25" t="s">
        <v>152</v>
      </c>
      <c r="C25" t="s">
        <v>468</v>
      </c>
      <c r="R25" t="s">
        <v>129</v>
      </c>
    </row>
    <row r="26" spans="1:18">
      <c r="A26" s="16">
        <v>25</v>
      </c>
      <c r="B26" t="s">
        <v>153</v>
      </c>
      <c r="C26" t="s">
        <v>469</v>
      </c>
      <c r="R26" t="s">
        <v>129</v>
      </c>
    </row>
    <row r="27" spans="1:18">
      <c r="A27" s="16">
        <v>26</v>
      </c>
      <c r="B27" t="s">
        <v>154</v>
      </c>
      <c r="C27" t="s">
        <v>470</v>
      </c>
      <c r="R27" t="s">
        <v>129</v>
      </c>
    </row>
    <row r="28" spans="1:18">
      <c r="A28" s="16">
        <v>27</v>
      </c>
      <c r="B28" t="s">
        <v>155</v>
      </c>
      <c r="C28" t="s">
        <v>471</v>
      </c>
      <c r="R28" t="s">
        <v>129</v>
      </c>
    </row>
    <row r="29" spans="1:18">
      <c r="A29" s="16">
        <v>28</v>
      </c>
      <c r="B29" t="s">
        <v>156</v>
      </c>
      <c r="C29" t="s">
        <v>472</v>
      </c>
      <c r="R29" t="s">
        <v>129</v>
      </c>
    </row>
    <row r="30" spans="1:18">
      <c r="A30" s="16">
        <v>29</v>
      </c>
      <c r="B30" t="s">
        <v>157</v>
      </c>
      <c r="C30" t="s">
        <v>473</v>
      </c>
      <c r="R30" t="s">
        <v>129</v>
      </c>
    </row>
    <row r="31" spans="1:18">
      <c r="A31" s="16">
        <v>30</v>
      </c>
      <c r="B31" t="s">
        <v>158</v>
      </c>
      <c r="C31" t="s">
        <v>474</v>
      </c>
      <c r="R31" t="s">
        <v>129</v>
      </c>
    </row>
  </sheetData>
  <phoneticPr fontId="1" type="noConversion"/>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EE95357-AF32-8248-9E2B-E3912968BAFA}">
  <dimension ref="A1:V128"/>
  <sheetViews>
    <sheetView topLeftCell="A62" zoomScale="113" zoomScaleNormal="100" workbookViewId="0">
      <selection activeCell="H80" sqref="H80"/>
    </sheetView>
  </sheetViews>
  <sheetFormatPr baseColWidth="10" defaultRowHeight="16"/>
  <sheetData>
    <row r="1" spans="1:18">
      <c r="A1" s="16" t="s">
        <v>42</v>
      </c>
      <c r="B1" t="s">
        <v>127</v>
      </c>
      <c r="C1" t="s">
        <v>0</v>
      </c>
      <c r="R1" t="s">
        <v>128</v>
      </c>
    </row>
    <row r="2" spans="1:18">
      <c r="A2" s="16">
        <v>1</v>
      </c>
      <c r="B2" t="s">
        <v>159</v>
      </c>
      <c r="C2" t="s">
        <v>355</v>
      </c>
      <c r="R2" t="s">
        <v>129</v>
      </c>
    </row>
    <row r="3" spans="1:18">
      <c r="A3" s="16">
        <v>2</v>
      </c>
      <c r="B3" t="s">
        <v>160</v>
      </c>
      <c r="C3" t="s">
        <v>356</v>
      </c>
      <c r="R3" t="s">
        <v>129</v>
      </c>
    </row>
    <row r="4" spans="1:18">
      <c r="A4" s="16">
        <v>3</v>
      </c>
      <c r="B4" t="s">
        <v>161</v>
      </c>
      <c r="C4" t="s">
        <v>357</v>
      </c>
      <c r="R4" t="s">
        <v>129</v>
      </c>
    </row>
    <row r="5" spans="1:18">
      <c r="A5" s="16">
        <v>4</v>
      </c>
      <c r="B5" t="s">
        <v>162</v>
      </c>
      <c r="C5" t="s">
        <v>358</v>
      </c>
      <c r="R5" t="s">
        <v>129</v>
      </c>
    </row>
    <row r="6" spans="1:18">
      <c r="A6" s="16">
        <v>5</v>
      </c>
      <c r="B6" t="s">
        <v>163</v>
      </c>
      <c r="C6" t="s">
        <v>359</v>
      </c>
      <c r="R6" t="s">
        <v>129</v>
      </c>
    </row>
    <row r="7" spans="1:18">
      <c r="A7" s="16">
        <v>6</v>
      </c>
      <c r="B7" t="s">
        <v>164</v>
      </c>
      <c r="C7" t="s">
        <v>360</v>
      </c>
      <c r="R7" t="s">
        <v>129</v>
      </c>
    </row>
    <row r="8" spans="1:18">
      <c r="A8" s="16">
        <v>7</v>
      </c>
      <c r="B8" t="s">
        <v>165</v>
      </c>
      <c r="C8" t="s">
        <v>361</v>
      </c>
      <c r="R8" t="s">
        <v>129</v>
      </c>
    </row>
    <row r="9" spans="1:18">
      <c r="A9" s="16">
        <v>8</v>
      </c>
      <c r="B9" t="s">
        <v>166</v>
      </c>
      <c r="C9" t="s">
        <v>362</v>
      </c>
      <c r="R9" t="s">
        <v>129</v>
      </c>
    </row>
    <row r="10" spans="1:18">
      <c r="A10" s="16">
        <v>9</v>
      </c>
      <c r="B10" t="s">
        <v>167</v>
      </c>
      <c r="C10" t="s">
        <v>363</v>
      </c>
      <c r="R10" t="s">
        <v>129</v>
      </c>
    </row>
    <row r="11" spans="1:18">
      <c r="A11" s="16">
        <v>10</v>
      </c>
      <c r="B11" t="s">
        <v>168</v>
      </c>
      <c r="C11" t="s">
        <v>364</v>
      </c>
      <c r="R11" t="s">
        <v>129</v>
      </c>
    </row>
    <row r="12" spans="1:18">
      <c r="A12" s="16">
        <v>11</v>
      </c>
      <c r="B12" t="s">
        <v>169</v>
      </c>
      <c r="C12" t="s">
        <v>365</v>
      </c>
      <c r="R12" t="s">
        <v>129</v>
      </c>
    </row>
    <row r="13" spans="1:18">
      <c r="A13" s="16">
        <v>12</v>
      </c>
      <c r="B13" t="s">
        <v>170</v>
      </c>
      <c r="C13" t="s">
        <v>366</v>
      </c>
      <c r="R13" t="s">
        <v>129</v>
      </c>
    </row>
    <row r="14" spans="1:18">
      <c r="A14" s="16">
        <v>13</v>
      </c>
      <c r="B14" t="s">
        <v>171</v>
      </c>
      <c r="C14" t="s">
        <v>367</v>
      </c>
      <c r="R14" t="s">
        <v>129</v>
      </c>
    </row>
    <row r="15" spans="1:18">
      <c r="A15" s="16">
        <v>14</v>
      </c>
      <c r="B15" t="s">
        <v>172</v>
      </c>
      <c r="C15" t="s">
        <v>368</v>
      </c>
      <c r="R15" t="s">
        <v>129</v>
      </c>
    </row>
    <row r="16" spans="1:18">
      <c r="A16" s="16">
        <v>15</v>
      </c>
      <c r="B16" t="s">
        <v>173</v>
      </c>
      <c r="C16" t="s">
        <v>369</v>
      </c>
      <c r="R16" t="s">
        <v>129</v>
      </c>
    </row>
    <row r="17" spans="1:18">
      <c r="A17" s="16">
        <v>16</v>
      </c>
      <c r="B17" t="s">
        <v>174</v>
      </c>
      <c r="C17" t="s">
        <v>370</v>
      </c>
      <c r="R17" t="s">
        <v>129</v>
      </c>
    </row>
    <row r="18" spans="1:18">
      <c r="A18" s="16">
        <v>17</v>
      </c>
      <c r="B18" t="s">
        <v>175</v>
      </c>
      <c r="C18" t="s">
        <v>371</v>
      </c>
      <c r="R18" t="s">
        <v>129</v>
      </c>
    </row>
    <row r="19" spans="1:18">
      <c r="A19" s="16">
        <v>18</v>
      </c>
      <c r="B19" t="s">
        <v>176</v>
      </c>
      <c r="C19" t="s">
        <v>372</v>
      </c>
      <c r="R19" t="s">
        <v>129</v>
      </c>
    </row>
    <row r="20" spans="1:18">
      <c r="A20" s="16">
        <v>19</v>
      </c>
      <c r="B20" t="s">
        <v>177</v>
      </c>
      <c r="C20" t="s">
        <v>373</v>
      </c>
      <c r="R20" t="s">
        <v>129</v>
      </c>
    </row>
    <row r="21" spans="1:18">
      <c r="A21" s="16">
        <v>20</v>
      </c>
      <c r="B21" t="s">
        <v>178</v>
      </c>
      <c r="C21" t="s">
        <v>374</v>
      </c>
      <c r="R21" t="s">
        <v>129</v>
      </c>
    </row>
    <row r="22" spans="1:18">
      <c r="A22" s="16">
        <v>21</v>
      </c>
      <c r="B22" t="s">
        <v>179</v>
      </c>
      <c r="C22" t="s">
        <v>375</v>
      </c>
      <c r="R22" t="s">
        <v>129</v>
      </c>
    </row>
    <row r="23" spans="1:18">
      <c r="A23" s="16">
        <v>22</v>
      </c>
      <c r="B23" t="s">
        <v>180</v>
      </c>
      <c r="C23" t="s">
        <v>376</v>
      </c>
      <c r="R23" t="s">
        <v>129</v>
      </c>
    </row>
    <row r="24" spans="1:18">
      <c r="A24" s="16">
        <v>23</v>
      </c>
      <c r="B24" t="s">
        <v>181</v>
      </c>
      <c r="C24" t="s">
        <v>377</v>
      </c>
      <c r="R24" t="s">
        <v>129</v>
      </c>
    </row>
    <row r="25" spans="1:18">
      <c r="A25" s="16">
        <v>24</v>
      </c>
      <c r="B25" t="s">
        <v>182</v>
      </c>
      <c r="C25" t="s">
        <v>378</v>
      </c>
      <c r="R25" t="s">
        <v>129</v>
      </c>
    </row>
    <row r="26" spans="1:18">
      <c r="A26" s="16">
        <v>25</v>
      </c>
      <c r="B26" t="s">
        <v>183</v>
      </c>
      <c r="C26" t="s">
        <v>379</v>
      </c>
      <c r="R26" t="s">
        <v>129</v>
      </c>
    </row>
    <row r="27" spans="1:18">
      <c r="A27" s="16">
        <v>26</v>
      </c>
      <c r="B27" t="s">
        <v>184</v>
      </c>
      <c r="C27" t="s">
        <v>380</v>
      </c>
      <c r="R27" t="s">
        <v>129</v>
      </c>
    </row>
    <row r="28" spans="1:18">
      <c r="A28" s="16">
        <v>27</v>
      </c>
      <c r="B28" t="s">
        <v>185</v>
      </c>
      <c r="C28" t="s">
        <v>381</v>
      </c>
      <c r="R28" t="s">
        <v>129</v>
      </c>
    </row>
    <row r="29" spans="1:18">
      <c r="A29" s="16">
        <v>28</v>
      </c>
      <c r="B29" t="s">
        <v>186</v>
      </c>
      <c r="C29" t="s">
        <v>382</v>
      </c>
      <c r="R29" t="s">
        <v>129</v>
      </c>
    </row>
    <row r="30" spans="1:18">
      <c r="A30" s="16">
        <v>29</v>
      </c>
      <c r="B30" t="s">
        <v>187</v>
      </c>
      <c r="C30" t="s">
        <v>383</v>
      </c>
      <c r="R30" t="s">
        <v>129</v>
      </c>
    </row>
    <row r="31" spans="1:18">
      <c r="A31" s="16">
        <v>30</v>
      </c>
      <c r="B31" t="s">
        <v>188</v>
      </c>
      <c r="C31" t="s">
        <v>384</v>
      </c>
      <c r="R31" t="s">
        <v>129</v>
      </c>
    </row>
    <row r="32" spans="1:18">
      <c r="A32" s="16">
        <v>31</v>
      </c>
      <c r="B32" t="s">
        <v>189</v>
      </c>
      <c r="C32" t="s">
        <v>385</v>
      </c>
      <c r="R32" t="s">
        <v>129</v>
      </c>
    </row>
    <row r="33" spans="1:18">
      <c r="A33" s="16">
        <v>32</v>
      </c>
      <c r="B33" t="s">
        <v>190</v>
      </c>
      <c r="C33" t="s">
        <v>386</v>
      </c>
      <c r="R33" t="s">
        <v>129</v>
      </c>
    </row>
    <row r="34" spans="1:18">
      <c r="A34" s="16">
        <v>33</v>
      </c>
      <c r="B34" t="s">
        <v>191</v>
      </c>
      <c r="C34" t="s">
        <v>387</v>
      </c>
      <c r="R34" t="s">
        <v>129</v>
      </c>
    </row>
    <row r="35" spans="1:18">
      <c r="A35" s="16">
        <v>34</v>
      </c>
      <c r="B35" t="s">
        <v>192</v>
      </c>
      <c r="C35" t="s">
        <v>388</v>
      </c>
      <c r="R35" t="s">
        <v>129</v>
      </c>
    </row>
    <row r="36" spans="1:18">
      <c r="A36" s="16">
        <v>35</v>
      </c>
      <c r="B36" t="s">
        <v>193</v>
      </c>
      <c r="C36" t="s">
        <v>389</v>
      </c>
      <c r="R36" t="s">
        <v>129</v>
      </c>
    </row>
    <row r="37" spans="1:18">
      <c r="A37" s="16">
        <v>36</v>
      </c>
      <c r="B37" t="s">
        <v>194</v>
      </c>
      <c r="C37" t="s">
        <v>390</v>
      </c>
      <c r="R37" t="s">
        <v>129</v>
      </c>
    </row>
    <row r="38" spans="1:18">
      <c r="A38" s="16">
        <v>37</v>
      </c>
      <c r="B38" t="s">
        <v>195</v>
      </c>
      <c r="C38" t="s">
        <v>391</v>
      </c>
      <c r="R38" t="s">
        <v>129</v>
      </c>
    </row>
    <row r="39" spans="1:18">
      <c r="A39" s="16">
        <v>38</v>
      </c>
      <c r="B39" t="s">
        <v>196</v>
      </c>
      <c r="C39" t="s">
        <v>392</v>
      </c>
      <c r="R39" t="s">
        <v>129</v>
      </c>
    </row>
    <row r="40" spans="1:18">
      <c r="A40" s="16">
        <v>39</v>
      </c>
      <c r="B40" t="s">
        <v>197</v>
      </c>
      <c r="C40" t="s">
        <v>393</v>
      </c>
      <c r="R40" t="s">
        <v>129</v>
      </c>
    </row>
    <row r="41" spans="1:18">
      <c r="A41" s="16">
        <v>40</v>
      </c>
      <c r="B41" t="s">
        <v>198</v>
      </c>
      <c r="C41" t="s">
        <v>394</v>
      </c>
      <c r="R41" t="s">
        <v>129</v>
      </c>
    </row>
    <row r="42" spans="1:18">
      <c r="A42" s="16">
        <v>41</v>
      </c>
      <c r="B42" t="s">
        <v>199</v>
      </c>
      <c r="C42" t="s">
        <v>395</v>
      </c>
      <c r="R42" t="s">
        <v>129</v>
      </c>
    </row>
    <row r="43" spans="1:18">
      <c r="A43" s="16">
        <v>42</v>
      </c>
      <c r="B43" t="s">
        <v>200</v>
      </c>
      <c r="C43" t="s">
        <v>396</v>
      </c>
      <c r="R43" t="s">
        <v>129</v>
      </c>
    </row>
    <row r="44" spans="1:18">
      <c r="A44" s="16">
        <v>43</v>
      </c>
      <c r="B44" t="s">
        <v>201</v>
      </c>
      <c r="C44" t="s">
        <v>397</v>
      </c>
      <c r="R44" t="s">
        <v>129</v>
      </c>
    </row>
    <row r="45" spans="1:18">
      <c r="A45" s="16">
        <v>44</v>
      </c>
      <c r="B45" t="s">
        <v>202</v>
      </c>
      <c r="C45" t="s">
        <v>398</v>
      </c>
      <c r="R45" t="s">
        <v>129</v>
      </c>
    </row>
    <row r="46" spans="1:18">
      <c r="A46" s="16">
        <v>45</v>
      </c>
      <c r="B46" t="s">
        <v>203</v>
      </c>
      <c r="C46" t="s">
        <v>399</v>
      </c>
      <c r="R46" t="s">
        <v>129</v>
      </c>
    </row>
    <row r="47" spans="1:18">
      <c r="A47" s="16">
        <v>46</v>
      </c>
      <c r="B47" t="s">
        <v>204</v>
      </c>
      <c r="C47" t="s">
        <v>400</v>
      </c>
      <c r="R47" t="s">
        <v>129</v>
      </c>
    </row>
    <row r="48" spans="1:18">
      <c r="A48" s="16">
        <v>47</v>
      </c>
      <c r="B48" t="s">
        <v>205</v>
      </c>
      <c r="C48" t="s">
        <v>401</v>
      </c>
      <c r="R48" t="s">
        <v>129</v>
      </c>
    </row>
    <row r="49" spans="1:18">
      <c r="A49" s="16">
        <v>48</v>
      </c>
      <c r="B49" t="s">
        <v>206</v>
      </c>
      <c r="C49" t="s">
        <v>402</v>
      </c>
      <c r="R49" t="s">
        <v>129</v>
      </c>
    </row>
    <row r="50" spans="1:18">
      <c r="A50" s="16">
        <v>49</v>
      </c>
      <c r="B50" t="s">
        <v>207</v>
      </c>
      <c r="C50" t="s">
        <v>403</v>
      </c>
      <c r="R50" t="s">
        <v>129</v>
      </c>
    </row>
    <row r="51" spans="1:18">
      <c r="A51" s="16">
        <v>50</v>
      </c>
      <c r="B51" t="s">
        <v>208</v>
      </c>
      <c r="C51" t="s">
        <v>404</v>
      </c>
      <c r="R51" t="s">
        <v>129</v>
      </c>
    </row>
    <row r="52" spans="1:18">
      <c r="A52" s="16">
        <v>51</v>
      </c>
      <c r="B52" t="s">
        <v>209</v>
      </c>
      <c r="C52" t="s">
        <v>405</v>
      </c>
      <c r="R52" t="s">
        <v>129</v>
      </c>
    </row>
    <row r="53" spans="1:18">
      <c r="A53" s="16">
        <v>52</v>
      </c>
      <c r="B53" t="s">
        <v>210</v>
      </c>
      <c r="C53" t="s">
        <v>406</v>
      </c>
      <c r="R53" t="s">
        <v>129</v>
      </c>
    </row>
    <row r="54" spans="1:18">
      <c r="A54" s="16">
        <v>53</v>
      </c>
      <c r="B54" t="s">
        <v>211</v>
      </c>
      <c r="C54" t="s">
        <v>407</v>
      </c>
      <c r="R54" t="s">
        <v>129</v>
      </c>
    </row>
    <row r="55" spans="1:18">
      <c r="A55" s="16">
        <v>54</v>
      </c>
      <c r="B55" t="s">
        <v>212</v>
      </c>
      <c r="C55" t="s">
        <v>408</v>
      </c>
      <c r="R55" t="s">
        <v>129</v>
      </c>
    </row>
    <row r="56" spans="1:18">
      <c r="A56" s="16">
        <v>55</v>
      </c>
      <c r="B56" t="s">
        <v>213</v>
      </c>
      <c r="C56" t="s">
        <v>409</v>
      </c>
      <c r="R56" t="s">
        <v>129</v>
      </c>
    </row>
    <row r="57" spans="1:18">
      <c r="A57" s="16">
        <v>56</v>
      </c>
      <c r="B57" t="s">
        <v>214</v>
      </c>
      <c r="C57" t="s">
        <v>410</v>
      </c>
      <c r="R57" t="s">
        <v>129</v>
      </c>
    </row>
    <row r="58" spans="1:18">
      <c r="A58" s="16">
        <v>57</v>
      </c>
      <c r="B58" t="s">
        <v>215</v>
      </c>
      <c r="C58" t="s">
        <v>411</v>
      </c>
      <c r="R58" t="s">
        <v>129</v>
      </c>
    </row>
    <row r="59" spans="1:18">
      <c r="A59" s="16">
        <v>58</v>
      </c>
      <c r="B59" t="s">
        <v>216</v>
      </c>
      <c r="C59" t="s">
        <v>412</v>
      </c>
      <c r="R59" t="s">
        <v>129</v>
      </c>
    </row>
    <row r="60" spans="1:18">
      <c r="A60" s="16">
        <v>59</v>
      </c>
      <c r="B60" t="s">
        <v>217</v>
      </c>
      <c r="C60" t="s">
        <v>413</v>
      </c>
      <c r="R60" t="s">
        <v>129</v>
      </c>
    </row>
    <row r="61" spans="1:18">
      <c r="A61" s="16">
        <v>60</v>
      </c>
      <c r="B61" t="s">
        <v>218</v>
      </c>
      <c r="C61" t="s">
        <v>414</v>
      </c>
      <c r="R61" t="s">
        <v>129</v>
      </c>
    </row>
    <row r="62" spans="1:18">
      <c r="A62" s="16">
        <v>61</v>
      </c>
      <c r="B62" t="s">
        <v>219</v>
      </c>
      <c r="C62" t="s">
        <v>415</v>
      </c>
      <c r="R62" t="s">
        <v>129</v>
      </c>
    </row>
    <row r="63" spans="1:18">
      <c r="A63" s="16">
        <v>62</v>
      </c>
      <c r="B63" t="s">
        <v>220</v>
      </c>
      <c r="C63" t="s">
        <v>416</v>
      </c>
      <c r="R63" t="s">
        <v>129</v>
      </c>
    </row>
    <row r="64" spans="1:18">
      <c r="A64" s="16">
        <v>63</v>
      </c>
      <c r="B64" t="s">
        <v>221</v>
      </c>
      <c r="C64" t="s">
        <v>417</v>
      </c>
      <c r="R64" t="s">
        <v>129</v>
      </c>
    </row>
    <row r="65" spans="1:18">
      <c r="A65" s="16">
        <v>64</v>
      </c>
      <c r="B65" t="s">
        <v>222</v>
      </c>
      <c r="C65" t="s">
        <v>418</v>
      </c>
      <c r="R65" t="s">
        <v>129</v>
      </c>
    </row>
    <row r="66" spans="1:18">
      <c r="A66" s="16">
        <v>65</v>
      </c>
      <c r="B66" t="s">
        <v>223</v>
      </c>
      <c r="C66" t="s">
        <v>419</v>
      </c>
      <c r="R66" t="s">
        <v>129</v>
      </c>
    </row>
    <row r="67" spans="1:18">
      <c r="A67" s="16">
        <v>66</v>
      </c>
      <c r="B67" t="s">
        <v>224</v>
      </c>
      <c r="C67" t="s">
        <v>420</v>
      </c>
      <c r="R67" t="s">
        <v>129</v>
      </c>
    </row>
    <row r="68" spans="1:18">
      <c r="A68" s="16">
        <v>67</v>
      </c>
      <c r="B68" t="s">
        <v>225</v>
      </c>
      <c r="C68" t="s">
        <v>421</v>
      </c>
      <c r="R68" t="s">
        <v>129</v>
      </c>
    </row>
    <row r="69" spans="1:18">
      <c r="A69" s="16">
        <v>68</v>
      </c>
      <c r="B69" t="s">
        <v>226</v>
      </c>
      <c r="C69" t="s">
        <v>422</v>
      </c>
      <c r="R69" t="s">
        <v>129</v>
      </c>
    </row>
    <row r="70" spans="1:18">
      <c r="A70" s="16">
        <v>69</v>
      </c>
      <c r="B70" t="s">
        <v>227</v>
      </c>
      <c r="C70" t="s">
        <v>710</v>
      </c>
      <c r="R70" t="s">
        <v>129</v>
      </c>
    </row>
    <row r="71" spans="1:18">
      <c r="A71" s="16">
        <v>70</v>
      </c>
      <c r="B71" t="s">
        <v>228</v>
      </c>
      <c r="C71" t="s">
        <v>423</v>
      </c>
      <c r="R71" t="s">
        <v>129</v>
      </c>
    </row>
    <row r="72" spans="1:18">
      <c r="A72" s="16">
        <v>71</v>
      </c>
      <c r="B72" t="s">
        <v>229</v>
      </c>
      <c r="C72" t="s">
        <v>424</v>
      </c>
      <c r="R72" t="s">
        <v>129</v>
      </c>
    </row>
    <row r="73" spans="1:18">
      <c r="A73" s="16">
        <v>72</v>
      </c>
      <c r="B73" t="s">
        <v>230</v>
      </c>
      <c r="C73" t="s">
        <v>425</v>
      </c>
      <c r="R73" t="s">
        <v>129</v>
      </c>
    </row>
    <row r="74" spans="1:18">
      <c r="A74" s="16">
        <v>73</v>
      </c>
      <c r="B74" t="s">
        <v>231</v>
      </c>
      <c r="C74" t="s">
        <v>426</v>
      </c>
      <c r="R74" t="s">
        <v>129</v>
      </c>
    </row>
    <row r="75" spans="1:18">
      <c r="A75" s="16">
        <v>74</v>
      </c>
      <c r="B75" t="s">
        <v>232</v>
      </c>
      <c r="C75" t="s">
        <v>427</v>
      </c>
      <c r="R75" t="s">
        <v>129</v>
      </c>
    </row>
    <row r="76" spans="1:18">
      <c r="A76" s="16">
        <v>75</v>
      </c>
      <c r="B76" t="s">
        <v>233</v>
      </c>
      <c r="C76" t="s">
        <v>428</v>
      </c>
      <c r="R76" t="s">
        <v>129</v>
      </c>
    </row>
    <row r="77" spans="1:18">
      <c r="A77" s="16">
        <v>76</v>
      </c>
      <c r="B77" t="s">
        <v>234</v>
      </c>
      <c r="C77" t="s">
        <v>429</v>
      </c>
      <c r="R77" t="s">
        <v>129</v>
      </c>
    </row>
    <row r="78" spans="1:18">
      <c r="A78" s="16">
        <v>77</v>
      </c>
      <c r="B78" t="s">
        <v>235</v>
      </c>
      <c r="C78" t="s">
        <v>430</v>
      </c>
      <c r="R78" t="s">
        <v>129</v>
      </c>
    </row>
    <row r="79" spans="1:18">
      <c r="A79" s="16">
        <v>78</v>
      </c>
      <c r="B79" t="s">
        <v>236</v>
      </c>
      <c r="C79" t="s">
        <v>431</v>
      </c>
      <c r="R79" t="s">
        <v>129</v>
      </c>
    </row>
    <row r="80" spans="1:18">
      <c r="A80" s="16">
        <v>79</v>
      </c>
      <c r="B80" t="s">
        <v>237</v>
      </c>
      <c r="C80" t="s">
        <v>432</v>
      </c>
      <c r="R80" t="s">
        <v>129</v>
      </c>
    </row>
    <row r="81" spans="1:22">
      <c r="A81" s="16">
        <v>80</v>
      </c>
      <c r="B81" t="s">
        <v>238</v>
      </c>
      <c r="C81" t="s">
        <v>433</v>
      </c>
      <c r="R81" t="s">
        <v>129</v>
      </c>
    </row>
    <row r="82" spans="1:22">
      <c r="A82" s="16">
        <v>81</v>
      </c>
      <c r="B82" t="s">
        <v>239</v>
      </c>
      <c r="C82" t="s">
        <v>434</v>
      </c>
      <c r="R82" t="s">
        <v>129</v>
      </c>
    </row>
    <row r="83" spans="1:22">
      <c r="A83" s="16">
        <v>82</v>
      </c>
      <c r="B83" t="s">
        <v>240</v>
      </c>
      <c r="C83" t="s">
        <v>435</v>
      </c>
      <c r="R83" t="s">
        <v>129</v>
      </c>
    </row>
    <row r="84" spans="1:22">
      <c r="A84" s="16">
        <v>83</v>
      </c>
      <c r="B84" t="s">
        <v>241</v>
      </c>
      <c r="C84" t="s">
        <v>436</v>
      </c>
      <c r="R84" t="s">
        <v>129</v>
      </c>
    </row>
    <row r="85" spans="1:22">
      <c r="A85" s="16">
        <v>84</v>
      </c>
      <c r="B85" t="s">
        <v>242</v>
      </c>
      <c r="C85" t="s">
        <v>437</v>
      </c>
      <c r="R85" t="s">
        <v>129</v>
      </c>
    </row>
    <row r="86" spans="1:22">
      <c r="A86" s="16">
        <v>85</v>
      </c>
      <c r="B86" t="s">
        <v>243</v>
      </c>
      <c r="C86" t="s">
        <v>438</v>
      </c>
      <c r="R86" t="s">
        <v>129</v>
      </c>
    </row>
    <row r="87" spans="1:22">
      <c r="A87" s="16">
        <v>86</v>
      </c>
      <c r="B87" t="s">
        <v>244</v>
      </c>
      <c r="C87" t="s">
        <v>439</v>
      </c>
      <c r="R87" t="s">
        <v>129</v>
      </c>
    </row>
    <row r="88" spans="1:22">
      <c r="A88" s="16">
        <v>87</v>
      </c>
      <c r="B88" t="s">
        <v>245</v>
      </c>
      <c r="C88" t="s">
        <v>440</v>
      </c>
      <c r="R88" t="s">
        <v>129</v>
      </c>
    </row>
    <row r="89" spans="1:22">
      <c r="A89" s="16">
        <v>88</v>
      </c>
      <c r="B89" t="s">
        <v>246</v>
      </c>
      <c r="C89" t="s">
        <v>441</v>
      </c>
      <c r="R89" t="s">
        <v>129</v>
      </c>
    </row>
    <row r="90" spans="1:22">
      <c r="A90" s="16">
        <v>89</v>
      </c>
      <c r="B90" t="s">
        <v>247</v>
      </c>
      <c r="C90" t="s">
        <v>442</v>
      </c>
      <c r="R90" t="s">
        <v>129</v>
      </c>
    </row>
    <row r="91" spans="1:22">
      <c r="A91" s="16">
        <v>90</v>
      </c>
      <c r="B91" t="s">
        <v>248</v>
      </c>
      <c r="C91" t="s">
        <v>443</v>
      </c>
      <c r="R91" t="s">
        <v>129</v>
      </c>
    </row>
    <row r="92" spans="1:22">
      <c r="A92" s="16">
        <v>91</v>
      </c>
      <c r="B92" t="s">
        <v>249</v>
      </c>
      <c r="C92" t="s">
        <v>444</v>
      </c>
      <c r="R92" t="s">
        <v>129</v>
      </c>
    </row>
    <row r="93" spans="1:22">
      <c r="B93" s="17"/>
      <c r="C93" s="17"/>
      <c r="U93" s="17"/>
      <c r="V93" s="17"/>
    </row>
    <row r="94" spans="1:22">
      <c r="B94" s="17"/>
      <c r="C94" s="17"/>
      <c r="U94" s="17"/>
      <c r="V94" s="17"/>
    </row>
    <row r="95" spans="1:22">
      <c r="B95" s="17"/>
      <c r="C95" s="17"/>
      <c r="U95" s="17"/>
      <c r="V95" s="17"/>
    </row>
    <row r="96" spans="1:22">
      <c r="B96" s="17"/>
      <c r="C96" s="17"/>
      <c r="U96" s="17"/>
      <c r="V96" s="17"/>
    </row>
    <row r="97" spans="2:22">
      <c r="B97" s="17"/>
      <c r="C97" s="17"/>
      <c r="U97" s="17"/>
      <c r="V97" s="17"/>
    </row>
    <row r="98" spans="2:22">
      <c r="B98" s="17"/>
      <c r="C98" s="17"/>
      <c r="U98" s="17"/>
      <c r="V98" s="17"/>
    </row>
    <row r="99" spans="2:22">
      <c r="B99" s="17"/>
      <c r="C99" s="17"/>
      <c r="U99" s="17"/>
      <c r="V99" s="17"/>
    </row>
    <row r="100" spans="2:22">
      <c r="B100" s="17"/>
      <c r="C100" s="17"/>
      <c r="U100" s="17"/>
      <c r="V100" s="17"/>
    </row>
    <row r="101" spans="2:22">
      <c r="B101" s="17"/>
      <c r="C101" s="17"/>
      <c r="U101" s="17"/>
      <c r="V101" s="17"/>
    </row>
    <row r="102" spans="2:22">
      <c r="B102" s="17"/>
      <c r="C102" s="17"/>
      <c r="U102" s="17"/>
      <c r="V102" s="17"/>
    </row>
    <row r="103" spans="2:22">
      <c r="B103" s="17"/>
      <c r="C103" s="17"/>
      <c r="U103" s="17"/>
      <c r="V103" s="17"/>
    </row>
    <row r="104" spans="2:22">
      <c r="B104" s="17"/>
      <c r="C104" s="17"/>
      <c r="U104" s="17"/>
      <c r="V104" s="17"/>
    </row>
    <row r="105" spans="2:22">
      <c r="B105" s="17"/>
      <c r="C105" s="17"/>
      <c r="U105" s="17"/>
      <c r="V105" s="17"/>
    </row>
    <row r="106" spans="2:22">
      <c r="B106" s="17"/>
      <c r="C106" s="17"/>
      <c r="U106" s="17"/>
      <c r="V106" s="17"/>
    </row>
    <row r="107" spans="2:22">
      <c r="B107" s="17"/>
      <c r="C107" s="17"/>
      <c r="U107" s="17"/>
      <c r="V107" s="17"/>
    </row>
    <row r="108" spans="2:22">
      <c r="B108" s="17"/>
      <c r="C108" s="17"/>
      <c r="U108" s="17"/>
      <c r="V108" s="17"/>
    </row>
    <row r="109" spans="2:22">
      <c r="B109" s="17"/>
      <c r="C109" s="17"/>
      <c r="U109" s="17"/>
      <c r="V109" s="17"/>
    </row>
    <row r="110" spans="2:22">
      <c r="B110" s="17"/>
      <c r="C110" s="17"/>
      <c r="U110" s="17"/>
      <c r="V110" s="17"/>
    </row>
    <row r="111" spans="2:22">
      <c r="B111" s="17"/>
      <c r="C111" s="17"/>
      <c r="U111" s="17"/>
      <c r="V111" s="17"/>
    </row>
    <row r="112" spans="2:22">
      <c r="B112" s="17"/>
      <c r="C112" s="17"/>
      <c r="U112" s="17"/>
      <c r="V112" s="17"/>
    </row>
    <row r="113" spans="2:22">
      <c r="B113" s="17"/>
      <c r="C113" s="17"/>
      <c r="U113" s="17"/>
      <c r="V113" s="17"/>
    </row>
    <row r="114" spans="2:22">
      <c r="B114" s="17"/>
      <c r="C114" s="17"/>
      <c r="U114" s="17"/>
      <c r="V114" s="17"/>
    </row>
    <row r="115" spans="2:22">
      <c r="B115" s="17"/>
      <c r="C115" s="17"/>
      <c r="U115" s="17"/>
      <c r="V115" s="17"/>
    </row>
    <row r="116" spans="2:22">
      <c r="B116" s="17"/>
      <c r="C116" s="17"/>
      <c r="U116" s="17"/>
      <c r="V116" s="17"/>
    </row>
    <row r="117" spans="2:22">
      <c r="B117" s="17"/>
      <c r="C117" s="17"/>
      <c r="U117" s="17"/>
      <c r="V117" s="17"/>
    </row>
    <row r="118" spans="2:22">
      <c r="B118" s="17"/>
      <c r="C118" s="17"/>
      <c r="U118" s="17"/>
      <c r="V118" s="17"/>
    </row>
    <row r="119" spans="2:22">
      <c r="B119" s="17"/>
      <c r="C119" s="17"/>
      <c r="U119" s="17"/>
      <c r="V119" s="17"/>
    </row>
    <row r="120" spans="2:22">
      <c r="B120" s="17"/>
      <c r="C120" s="17"/>
      <c r="U120" s="17"/>
      <c r="V120" s="17"/>
    </row>
    <row r="121" spans="2:22">
      <c r="B121" s="17"/>
      <c r="C121" s="17"/>
      <c r="U121" s="17"/>
      <c r="V121" s="17"/>
    </row>
    <row r="122" spans="2:22">
      <c r="B122" s="17"/>
      <c r="C122" s="17"/>
      <c r="U122" s="17"/>
      <c r="V122" s="17"/>
    </row>
    <row r="123" spans="2:22">
      <c r="B123" s="17"/>
      <c r="C123" s="17"/>
      <c r="U123" s="17"/>
      <c r="V123" s="17"/>
    </row>
    <row r="124" spans="2:22">
      <c r="B124" s="17"/>
      <c r="C124" s="17"/>
      <c r="U124" s="17"/>
      <c r="V124" s="17"/>
    </row>
    <row r="125" spans="2:22">
      <c r="B125" s="17"/>
      <c r="C125" s="17"/>
      <c r="U125" s="17"/>
      <c r="V125" s="17"/>
    </row>
    <row r="126" spans="2:22">
      <c r="B126" s="17"/>
      <c r="C126" s="17"/>
      <c r="U126" s="17"/>
      <c r="V126" s="17"/>
    </row>
    <row r="127" spans="2:22">
      <c r="B127" s="17"/>
      <c r="C127" s="17"/>
      <c r="U127" s="17"/>
      <c r="V127" s="17"/>
    </row>
    <row r="128" spans="2:22">
      <c r="B128" s="17"/>
      <c r="C128" s="17"/>
      <c r="U128" s="17"/>
      <c r="V128" s="17"/>
    </row>
  </sheetData>
  <phoneticPr fontId="1" type="noConversion"/>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A5388AB-308D-4E44-A18D-DFE327F86265}">
  <dimension ref="A1:L111"/>
  <sheetViews>
    <sheetView topLeftCell="A81" zoomScale="74" workbookViewId="0">
      <selection activeCell="H109" sqref="H109"/>
    </sheetView>
  </sheetViews>
  <sheetFormatPr baseColWidth="10" defaultRowHeight="16"/>
  <cols>
    <col min="4" max="4" width="16.6640625" customWidth="1"/>
  </cols>
  <sheetData>
    <row r="1" spans="1:9">
      <c r="A1" s="8" t="s">
        <v>18</v>
      </c>
      <c r="B1" s="8"/>
      <c r="C1" s="8"/>
      <c r="G1" s="8" t="s">
        <v>37</v>
      </c>
    </row>
    <row r="2" spans="1:9">
      <c r="B2" s="8" t="s">
        <v>18</v>
      </c>
      <c r="C2" s="8" t="s">
        <v>0</v>
      </c>
      <c r="D2" s="8" t="s">
        <v>36</v>
      </c>
      <c r="E2" s="8" t="s">
        <v>90</v>
      </c>
      <c r="G2" s="2" t="s">
        <v>42</v>
      </c>
      <c r="H2" s="2" t="s">
        <v>43</v>
      </c>
      <c r="I2" s="2" t="s">
        <v>0</v>
      </c>
    </row>
    <row r="3" spans="1:9" ht="18" customHeight="1">
      <c r="A3" s="46" t="s">
        <v>649</v>
      </c>
      <c r="B3" s="10" t="s">
        <v>641</v>
      </c>
      <c r="C3" s="4" t="s">
        <v>653</v>
      </c>
      <c r="D3" s="41" t="s">
        <v>94</v>
      </c>
      <c r="E3" s="43" t="s">
        <v>91</v>
      </c>
      <c r="G3" s="16">
        <v>1</v>
      </c>
      <c r="H3" s="3" t="s">
        <v>513</v>
      </c>
      <c r="I3" s="22" t="s">
        <v>514</v>
      </c>
    </row>
    <row r="4" spans="1:9" ht="15" customHeight="1">
      <c r="A4" s="46"/>
      <c r="B4" s="10" t="s">
        <v>19</v>
      </c>
      <c r="C4" s="4" t="s">
        <v>654</v>
      </c>
      <c r="D4" s="41"/>
      <c r="E4" s="43"/>
      <c r="G4" s="16">
        <v>2</v>
      </c>
      <c r="H4" s="3" t="s">
        <v>515</v>
      </c>
      <c r="I4" s="22" t="s">
        <v>516</v>
      </c>
    </row>
    <row r="5" spans="1:9">
      <c r="A5" s="46"/>
      <c r="B5" s="10" t="s">
        <v>20</v>
      </c>
      <c r="C5" s="4" t="s">
        <v>2</v>
      </c>
      <c r="D5" s="41"/>
      <c r="E5" s="43"/>
      <c r="G5" s="16">
        <v>3</v>
      </c>
      <c r="H5" s="3" t="s">
        <v>517</v>
      </c>
      <c r="I5" s="22" t="s">
        <v>518</v>
      </c>
    </row>
    <row r="6" spans="1:9">
      <c r="A6" s="46"/>
      <c r="B6" s="10" t="s">
        <v>21</v>
      </c>
      <c r="C6" s="4" t="s">
        <v>3</v>
      </c>
      <c r="D6" s="41"/>
      <c r="E6" s="43"/>
      <c r="G6" s="16">
        <v>4</v>
      </c>
      <c r="H6" s="3" t="s">
        <v>519</v>
      </c>
      <c r="I6" s="22" t="s">
        <v>520</v>
      </c>
    </row>
    <row r="7" spans="1:9">
      <c r="A7" s="46"/>
      <c r="B7" s="10" t="s">
        <v>22</v>
      </c>
      <c r="C7" s="4" t="s">
        <v>4</v>
      </c>
      <c r="D7" s="41"/>
      <c r="E7" s="43"/>
      <c r="G7" s="16">
        <v>5</v>
      </c>
      <c r="H7" s="3" t="s">
        <v>521</v>
      </c>
      <c r="I7" s="22" t="s">
        <v>522</v>
      </c>
    </row>
    <row r="8" spans="1:9">
      <c r="A8" s="46"/>
      <c r="B8" s="10" t="s">
        <v>23</v>
      </c>
      <c r="C8" s="4" t="s">
        <v>5</v>
      </c>
      <c r="D8" s="41"/>
      <c r="E8" s="43"/>
      <c r="G8" s="16">
        <v>6</v>
      </c>
      <c r="H8" s="3" t="s">
        <v>523</v>
      </c>
      <c r="I8" s="22" t="s">
        <v>524</v>
      </c>
    </row>
    <row r="9" spans="1:9">
      <c r="A9" s="48" t="s">
        <v>652</v>
      </c>
      <c r="B9" s="11" t="s">
        <v>642</v>
      </c>
      <c r="C9" s="5" t="s">
        <v>651</v>
      </c>
      <c r="D9" s="44" t="s">
        <v>93</v>
      </c>
      <c r="E9" s="43" t="s">
        <v>91</v>
      </c>
      <c r="G9" s="16">
        <v>7</v>
      </c>
      <c r="H9" s="3" t="s">
        <v>525</v>
      </c>
      <c r="I9" s="22" t="s">
        <v>526</v>
      </c>
    </row>
    <row r="10" spans="1:9">
      <c r="A10" s="48"/>
      <c r="B10" s="11" t="s">
        <v>24</v>
      </c>
      <c r="C10" s="5" t="s">
        <v>6</v>
      </c>
      <c r="D10" s="44"/>
      <c r="E10" s="43"/>
      <c r="G10" s="16">
        <v>8</v>
      </c>
      <c r="H10" s="3" t="s">
        <v>527</v>
      </c>
      <c r="I10" s="22" t="s">
        <v>528</v>
      </c>
    </row>
    <row r="11" spans="1:9">
      <c r="A11" s="48"/>
      <c r="B11" s="11" t="s">
        <v>25</v>
      </c>
      <c r="C11" s="5" t="s">
        <v>7</v>
      </c>
      <c r="D11" s="44"/>
      <c r="E11" s="43"/>
      <c r="G11" s="16">
        <v>9</v>
      </c>
      <c r="H11" s="3" t="s">
        <v>529</v>
      </c>
      <c r="I11" s="22" t="s">
        <v>530</v>
      </c>
    </row>
    <row r="12" spans="1:9">
      <c r="A12" s="48"/>
      <c r="B12" s="11" t="s">
        <v>26</v>
      </c>
      <c r="C12" s="5" t="s">
        <v>8</v>
      </c>
      <c r="D12" s="44"/>
      <c r="E12" s="43"/>
      <c r="G12" s="16">
        <v>10</v>
      </c>
      <c r="H12" s="3" t="s">
        <v>531</v>
      </c>
      <c r="I12" s="22" t="s">
        <v>532</v>
      </c>
    </row>
    <row r="13" spans="1:9">
      <c r="A13" s="48"/>
      <c r="B13" s="11" t="s">
        <v>27</v>
      </c>
      <c r="C13" s="5" t="s">
        <v>9</v>
      </c>
      <c r="D13" s="44"/>
      <c r="E13" s="43"/>
      <c r="G13" s="16">
        <v>11</v>
      </c>
      <c r="H13" s="3" t="s">
        <v>533</v>
      </c>
      <c r="I13" s="22" t="s">
        <v>534</v>
      </c>
    </row>
    <row r="14" spans="1:9">
      <c r="A14" s="48"/>
      <c r="B14" s="11" t="s">
        <v>28</v>
      </c>
      <c r="C14" s="5" t="s">
        <v>10</v>
      </c>
      <c r="D14" s="44"/>
      <c r="E14" s="43"/>
      <c r="G14" s="16">
        <v>12</v>
      </c>
      <c r="H14" s="3" t="s">
        <v>535</v>
      </c>
      <c r="I14" s="22" t="s">
        <v>536</v>
      </c>
    </row>
    <row r="15" spans="1:9">
      <c r="A15" s="47" t="s">
        <v>650</v>
      </c>
      <c r="B15" s="12" t="s">
        <v>643</v>
      </c>
      <c r="C15" s="6" t="s">
        <v>648</v>
      </c>
      <c r="D15" s="42" t="s">
        <v>95</v>
      </c>
      <c r="E15" s="43" t="s">
        <v>91</v>
      </c>
      <c r="G15" s="16">
        <v>13</v>
      </c>
      <c r="H15" s="3" t="s">
        <v>537</v>
      </c>
      <c r="I15" s="22" t="s">
        <v>538</v>
      </c>
    </row>
    <row r="16" spans="1:9">
      <c r="A16" s="47"/>
      <c r="B16" s="12" t="s">
        <v>29</v>
      </c>
      <c r="C16" s="6" t="s">
        <v>11</v>
      </c>
      <c r="D16" s="42"/>
      <c r="E16" s="43"/>
      <c r="G16" s="16">
        <v>14</v>
      </c>
      <c r="H16" s="3" t="s">
        <v>539</v>
      </c>
      <c r="I16" s="22" t="s">
        <v>540</v>
      </c>
    </row>
    <row r="17" spans="1:9">
      <c r="A17" s="47"/>
      <c r="B17" s="12" t="s">
        <v>30</v>
      </c>
      <c r="C17" s="6" t="s">
        <v>12</v>
      </c>
      <c r="D17" s="42"/>
      <c r="E17" s="43"/>
      <c r="G17" s="16">
        <v>15</v>
      </c>
      <c r="H17" s="3" t="s">
        <v>541</v>
      </c>
      <c r="I17" s="22" t="s">
        <v>542</v>
      </c>
    </row>
    <row r="18" spans="1:9">
      <c r="A18" s="47"/>
      <c r="B18" s="12" t="s">
        <v>31</v>
      </c>
      <c r="C18" s="6" t="s">
        <v>13</v>
      </c>
      <c r="D18" s="42"/>
      <c r="E18" s="43"/>
      <c r="G18" s="16">
        <v>16</v>
      </c>
      <c r="H18" s="3" t="s">
        <v>543</v>
      </c>
      <c r="I18" s="22" t="s">
        <v>544</v>
      </c>
    </row>
    <row r="19" spans="1:9">
      <c r="A19" s="47"/>
      <c r="B19" s="12" t="s">
        <v>32</v>
      </c>
      <c r="C19" s="6" t="s">
        <v>14</v>
      </c>
      <c r="D19" s="42"/>
      <c r="E19" s="43"/>
      <c r="G19" s="16">
        <v>17</v>
      </c>
      <c r="H19" s="3" t="s">
        <v>545</v>
      </c>
      <c r="I19" s="22" t="s">
        <v>546</v>
      </c>
    </row>
    <row r="20" spans="1:9">
      <c r="A20" s="47"/>
      <c r="B20" s="12" t="s">
        <v>33</v>
      </c>
      <c r="C20" s="6" t="s">
        <v>15</v>
      </c>
      <c r="D20" s="42"/>
      <c r="E20" s="43"/>
      <c r="G20" s="16">
        <v>18</v>
      </c>
      <c r="H20" s="3" t="s">
        <v>547</v>
      </c>
      <c r="I20" s="22" t="s">
        <v>548</v>
      </c>
    </row>
    <row r="21" spans="1:9">
      <c r="A21" s="46" t="s">
        <v>655</v>
      </c>
      <c r="B21" s="10" t="s">
        <v>641</v>
      </c>
      <c r="C21" s="4" t="s">
        <v>658</v>
      </c>
      <c r="D21" s="41" t="s">
        <v>94</v>
      </c>
      <c r="E21" s="43" t="s">
        <v>91</v>
      </c>
      <c r="G21" s="16">
        <v>19</v>
      </c>
      <c r="H21" s="3" t="s">
        <v>549</v>
      </c>
      <c r="I21" s="22" t="s">
        <v>550</v>
      </c>
    </row>
    <row r="22" spans="1:9">
      <c r="A22" s="46"/>
      <c r="B22" s="10" t="s">
        <v>19</v>
      </c>
      <c r="C22" s="4" t="s">
        <v>659</v>
      </c>
      <c r="D22" s="41"/>
      <c r="E22" s="43"/>
      <c r="G22" s="16">
        <v>20</v>
      </c>
      <c r="H22" s="3" t="s">
        <v>551</v>
      </c>
      <c r="I22" s="22" t="s">
        <v>552</v>
      </c>
    </row>
    <row r="23" spans="1:9">
      <c r="A23" s="46"/>
      <c r="B23" s="10" t="s">
        <v>20</v>
      </c>
      <c r="C23" s="4" t="s">
        <v>660</v>
      </c>
      <c r="D23" s="41"/>
      <c r="E23" s="43"/>
      <c r="G23" s="16">
        <v>21</v>
      </c>
      <c r="H23" s="3" t="s">
        <v>553</v>
      </c>
      <c r="I23" s="22" t="s">
        <v>554</v>
      </c>
    </row>
    <row r="24" spans="1:9">
      <c r="A24" s="46"/>
      <c r="B24" s="10" t="s">
        <v>21</v>
      </c>
      <c r="C24" s="4" t="s">
        <v>661</v>
      </c>
      <c r="D24" s="41"/>
      <c r="E24" s="43"/>
      <c r="G24" s="16">
        <v>22</v>
      </c>
      <c r="H24" s="3" t="s">
        <v>555</v>
      </c>
      <c r="I24" s="22" t="s">
        <v>556</v>
      </c>
    </row>
    <row r="25" spans="1:9">
      <c r="A25" s="46"/>
      <c r="B25" s="10" t="s">
        <v>22</v>
      </c>
      <c r="C25" s="4" t="s">
        <v>662</v>
      </c>
      <c r="D25" s="41"/>
      <c r="E25" s="43"/>
      <c r="G25" s="16">
        <v>23</v>
      </c>
      <c r="H25" s="3" t="s">
        <v>557</v>
      </c>
      <c r="I25" s="22" t="s">
        <v>558</v>
      </c>
    </row>
    <row r="26" spans="1:9">
      <c r="A26" s="46"/>
      <c r="B26" s="10" t="s">
        <v>23</v>
      </c>
      <c r="C26" s="4" t="s">
        <v>663</v>
      </c>
      <c r="D26" s="41"/>
      <c r="E26" s="43"/>
      <c r="G26" s="16">
        <v>24</v>
      </c>
      <c r="H26" s="3" t="s">
        <v>559</v>
      </c>
      <c r="I26" s="22" t="s">
        <v>560</v>
      </c>
    </row>
    <row r="27" spans="1:9">
      <c r="A27" s="48" t="s">
        <v>656</v>
      </c>
      <c r="B27" s="11" t="s">
        <v>642</v>
      </c>
      <c r="C27" s="5" t="s">
        <v>670</v>
      </c>
      <c r="D27" s="44" t="s">
        <v>93</v>
      </c>
      <c r="G27" s="16">
        <v>25</v>
      </c>
      <c r="H27" s="3" t="s">
        <v>561</v>
      </c>
      <c r="I27" s="22" t="s">
        <v>562</v>
      </c>
    </row>
    <row r="28" spans="1:9">
      <c r="A28" s="48"/>
      <c r="B28" s="11" t="s">
        <v>24</v>
      </c>
      <c r="C28" s="5" t="s">
        <v>671</v>
      </c>
      <c r="D28" s="44"/>
      <c r="G28" s="16">
        <v>26</v>
      </c>
      <c r="H28" s="3" t="s">
        <v>563</v>
      </c>
      <c r="I28" s="22" t="s">
        <v>564</v>
      </c>
    </row>
    <row r="29" spans="1:9">
      <c r="A29" s="48"/>
      <c r="B29" s="11" t="s">
        <v>25</v>
      </c>
      <c r="C29" s="5" t="s">
        <v>672</v>
      </c>
      <c r="D29" s="44"/>
      <c r="G29" s="16">
        <v>27</v>
      </c>
      <c r="H29" s="3" t="s">
        <v>565</v>
      </c>
      <c r="I29" s="22" t="s">
        <v>566</v>
      </c>
    </row>
    <row r="30" spans="1:9">
      <c r="A30" s="48"/>
      <c r="B30" s="11" t="s">
        <v>26</v>
      </c>
      <c r="C30" s="5" t="s">
        <v>673</v>
      </c>
      <c r="D30" s="44"/>
      <c r="G30" s="16">
        <v>28</v>
      </c>
      <c r="H30" s="3" t="s">
        <v>567</v>
      </c>
      <c r="I30" s="22" t="s">
        <v>568</v>
      </c>
    </row>
    <row r="31" spans="1:9">
      <c r="A31" s="48"/>
      <c r="B31" s="11" t="s">
        <v>27</v>
      </c>
      <c r="C31" s="5" t="s">
        <v>674</v>
      </c>
      <c r="D31" s="44"/>
      <c r="G31" s="16">
        <v>29</v>
      </c>
      <c r="H31" s="3" t="s">
        <v>569</v>
      </c>
      <c r="I31" s="22" t="s">
        <v>570</v>
      </c>
    </row>
    <row r="32" spans="1:9">
      <c r="A32" s="48"/>
      <c r="B32" s="11" t="s">
        <v>28</v>
      </c>
      <c r="C32" s="5" t="s">
        <v>675</v>
      </c>
      <c r="D32" s="44"/>
      <c r="G32" s="16">
        <v>30</v>
      </c>
      <c r="H32" s="3" t="s">
        <v>571</v>
      </c>
      <c r="I32" s="22" t="s">
        <v>572</v>
      </c>
    </row>
    <row r="33" spans="1:9">
      <c r="A33" s="47" t="s">
        <v>657</v>
      </c>
      <c r="B33" s="12" t="s">
        <v>643</v>
      </c>
      <c r="C33" s="6" t="s">
        <v>664</v>
      </c>
      <c r="D33" s="42" t="s">
        <v>95</v>
      </c>
      <c r="G33" s="16">
        <v>31</v>
      </c>
      <c r="H33" s="3" t="s">
        <v>573</v>
      </c>
      <c r="I33" s="22" t="s">
        <v>574</v>
      </c>
    </row>
    <row r="34" spans="1:9">
      <c r="A34" s="47"/>
      <c r="B34" s="12" t="s">
        <v>29</v>
      </c>
      <c r="C34" s="6" t="s">
        <v>665</v>
      </c>
      <c r="D34" s="42"/>
      <c r="G34" s="16">
        <v>32</v>
      </c>
      <c r="H34" s="3" t="s">
        <v>575</v>
      </c>
      <c r="I34" s="22" t="s">
        <v>576</v>
      </c>
    </row>
    <row r="35" spans="1:9">
      <c r="A35" s="47"/>
      <c r="B35" s="12" t="s">
        <v>30</v>
      </c>
      <c r="C35" s="6" t="s">
        <v>666</v>
      </c>
      <c r="D35" s="42"/>
      <c r="G35" s="16">
        <v>33</v>
      </c>
      <c r="H35" s="3" t="s">
        <v>577</v>
      </c>
      <c r="I35" s="22" t="s">
        <v>578</v>
      </c>
    </row>
    <row r="36" spans="1:9">
      <c r="A36" s="47"/>
      <c r="B36" s="12" t="s">
        <v>31</v>
      </c>
      <c r="C36" s="6" t="s">
        <v>667</v>
      </c>
      <c r="D36" s="42"/>
      <c r="G36" s="16">
        <v>34</v>
      </c>
      <c r="H36" s="3" t="s">
        <v>579</v>
      </c>
      <c r="I36" s="22" t="s">
        <v>580</v>
      </c>
    </row>
    <row r="37" spans="1:9">
      <c r="A37" s="47"/>
      <c r="B37" s="12" t="s">
        <v>32</v>
      </c>
      <c r="C37" s="6" t="s">
        <v>668</v>
      </c>
      <c r="D37" s="42"/>
      <c r="G37" s="16">
        <v>35</v>
      </c>
      <c r="H37" s="3" t="s">
        <v>581</v>
      </c>
      <c r="I37" s="22" t="s">
        <v>582</v>
      </c>
    </row>
    <row r="38" spans="1:9">
      <c r="A38" s="47"/>
      <c r="B38" s="12" t="s">
        <v>33</v>
      </c>
      <c r="C38" s="6" t="s">
        <v>669</v>
      </c>
      <c r="D38" s="42"/>
      <c r="G38" s="16">
        <v>36</v>
      </c>
      <c r="H38" s="3" t="s">
        <v>583</v>
      </c>
      <c r="I38" s="22" t="s">
        <v>584</v>
      </c>
    </row>
    <row r="39" spans="1:9">
      <c r="A39" s="40" t="s">
        <v>41</v>
      </c>
      <c r="B39" s="13" t="s">
        <v>34</v>
      </c>
      <c r="C39" s="7" t="s">
        <v>16</v>
      </c>
      <c r="D39" s="40" t="s">
        <v>96</v>
      </c>
      <c r="E39" s="43" t="s">
        <v>91</v>
      </c>
      <c r="G39" s="16">
        <v>37</v>
      </c>
      <c r="H39" s="3" t="s">
        <v>585</v>
      </c>
      <c r="I39" s="22" t="s">
        <v>586</v>
      </c>
    </row>
    <row r="40" spans="1:9">
      <c r="A40" s="40"/>
      <c r="B40" s="13" t="s">
        <v>35</v>
      </c>
      <c r="C40" s="7" t="s">
        <v>645</v>
      </c>
      <c r="D40" s="40"/>
      <c r="E40" s="43"/>
      <c r="G40" s="16">
        <v>38</v>
      </c>
      <c r="H40" s="3" t="s">
        <v>587</v>
      </c>
      <c r="I40" s="22" t="s">
        <v>588</v>
      </c>
    </row>
    <row r="41" spans="1:9">
      <c r="A41" s="40"/>
      <c r="B41" s="13" t="s">
        <v>644</v>
      </c>
      <c r="C41" s="24" t="s">
        <v>646</v>
      </c>
      <c r="D41" s="13" t="s">
        <v>647</v>
      </c>
      <c r="E41" s="43"/>
      <c r="G41" s="16">
        <v>39</v>
      </c>
      <c r="H41" s="3" t="s">
        <v>589</v>
      </c>
      <c r="I41" s="22" t="s">
        <v>590</v>
      </c>
    </row>
    <row r="42" spans="1:9">
      <c r="G42" s="16">
        <v>40</v>
      </c>
      <c r="H42" s="3" t="s">
        <v>591</v>
      </c>
      <c r="I42" s="22" t="s">
        <v>592</v>
      </c>
    </row>
    <row r="43" spans="1:9">
      <c r="G43" s="16">
        <v>41</v>
      </c>
      <c r="H43" s="3" t="s">
        <v>593</v>
      </c>
      <c r="I43" s="22" t="s">
        <v>594</v>
      </c>
    </row>
    <row r="44" spans="1:9">
      <c r="G44" s="16">
        <v>42</v>
      </c>
      <c r="H44" s="3" t="s">
        <v>595</v>
      </c>
      <c r="I44" s="22" t="s">
        <v>596</v>
      </c>
    </row>
    <row r="45" spans="1:9">
      <c r="A45" s="8" t="s">
        <v>92</v>
      </c>
      <c r="G45" s="16"/>
    </row>
    <row r="46" spans="1:9">
      <c r="A46" s="1"/>
      <c r="B46" s="9" t="s">
        <v>36</v>
      </c>
      <c r="C46" s="9" t="s">
        <v>90</v>
      </c>
      <c r="G46" s="16">
        <v>43</v>
      </c>
      <c r="H46" s="23" t="s">
        <v>597</v>
      </c>
      <c r="I46" s="22" t="s">
        <v>598</v>
      </c>
    </row>
    <row r="47" spans="1:9">
      <c r="A47" s="10" t="s">
        <v>641</v>
      </c>
      <c r="B47" s="15">
        <v>5</v>
      </c>
      <c r="C47" s="15">
        <v>0</v>
      </c>
      <c r="G47" s="16">
        <v>44</v>
      </c>
      <c r="H47" s="23" t="s">
        <v>599</v>
      </c>
      <c r="I47" s="22" t="s">
        <v>600</v>
      </c>
    </row>
    <row r="48" spans="1:9">
      <c r="A48" s="10" t="s">
        <v>19</v>
      </c>
      <c r="B48" s="15">
        <v>4</v>
      </c>
      <c r="C48" s="15">
        <v>1</v>
      </c>
      <c r="G48" s="16">
        <v>45</v>
      </c>
      <c r="H48" s="23" t="s">
        <v>601</v>
      </c>
      <c r="I48" s="22" t="s">
        <v>602</v>
      </c>
    </row>
    <row r="49" spans="1:9">
      <c r="A49" s="10" t="s">
        <v>20</v>
      </c>
      <c r="B49" s="15">
        <v>3</v>
      </c>
      <c r="C49" s="15">
        <v>2</v>
      </c>
      <c r="G49" s="16">
        <v>46</v>
      </c>
      <c r="H49" s="23" t="s">
        <v>603</v>
      </c>
      <c r="I49" s="22" t="s">
        <v>604</v>
      </c>
    </row>
    <row r="50" spans="1:9">
      <c r="A50" s="10" t="s">
        <v>21</v>
      </c>
      <c r="B50" s="15">
        <v>2</v>
      </c>
      <c r="C50" s="15">
        <v>3</v>
      </c>
      <c r="G50" s="16">
        <v>47</v>
      </c>
      <c r="H50" s="23" t="s">
        <v>605</v>
      </c>
      <c r="I50" s="22" t="s">
        <v>606</v>
      </c>
    </row>
    <row r="51" spans="1:9">
      <c r="A51" s="10" t="s">
        <v>22</v>
      </c>
      <c r="B51" s="15">
        <v>1</v>
      </c>
      <c r="C51" s="15">
        <v>4</v>
      </c>
      <c r="G51" s="16">
        <v>48</v>
      </c>
      <c r="H51" s="23" t="s">
        <v>607</v>
      </c>
      <c r="I51" s="22" t="s">
        <v>608</v>
      </c>
    </row>
    <row r="52" spans="1:9">
      <c r="A52" s="10" t="s">
        <v>23</v>
      </c>
      <c r="B52" s="15">
        <v>0</v>
      </c>
      <c r="C52" s="15">
        <v>5</v>
      </c>
      <c r="G52" s="16">
        <v>49</v>
      </c>
      <c r="H52" s="23" t="s">
        <v>609</v>
      </c>
      <c r="I52" s="22" t="s">
        <v>610</v>
      </c>
    </row>
    <row r="53" spans="1:9">
      <c r="A53" s="11" t="s">
        <v>642</v>
      </c>
      <c r="B53" s="15">
        <v>5</v>
      </c>
      <c r="C53" s="15">
        <v>0</v>
      </c>
      <c r="G53" s="16">
        <v>50</v>
      </c>
      <c r="H53" s="23" t="s">
        <v>611</v>
      </c>
      <c r="I53" s="22" t="s">
        <v>612</v>
      </c>
    </row>
    <row r="54" spans="1:9">
      <c r="A54" s="11" t="s">
        <v>24</v>
      </c>
      <c r="B54" s="15">
        <v>4</v>
      </c>
      <c r="C54" s="15">
        <v>1</v>
      </c>
      <c r="G54" s="16">
        <v>51</v>
      </c>
      <c r="H54" s="23" t="s">
        <v>613</v>
      </c>
      <c r="I54" s="22" t="s">
        <v>614</v>
      </c>
    </row>
    <row r="55" spans="1:9">
      <c r="A55" s="11" t="s">
        <v>25</v>
      </c>
      <c r="B55" s="15">
        <v>3</v>
      </c>
      <c r="C55" s="15">
        <v>2</v>
      </c>
      <c r="G55" s="16">
        <v>52</v>
      </c>
      <c r="H55" s="23" t="s">
        <v>615</v>
      </c>
      <c r="I55" s="22" t="s">
        <v>616</v>
      </c>
    </row>
    <row r="56" spans="1:9">
      <c r="A56" s="11" t="s">
        <v>26</v>
      </c>
      <c r="B56" s="15">
        <v>2</v>
      </c>
      <c r="C56" s="15">
        <v>3</v>
      </c>
      <c r="G56" s="16">
        <v>53</v>
      </c>
      <c r="H56" s="23" t="s">
        <v>617</v>
      </c>
      <c r="I56" s="22" t="s">
        <v>618</v>
      </c>
    </row>
    <row r="57" spans="1:9">
      <c r="A57" s="11" t="s">
        <v>27</v>
      </c>
      <c r="B57" s="15">
        <v>1</v>
      </c>
      <c r="C57" s="15">
        <v>4</v>
      </c>
      <c r="G57" s="16">
        <v>54</v>
      </c>
      <c r="H57" s="23" t="s">
        <v>619</v>
      </c>
      <c r="I57" s="22" t="s">
        <v>620</v>
      </c>
    </row>
    <row r="58" spans="1:9">
      <c r="A58" s="11" t="s">
        <v>28</v>
      </c>
      <c r="B58" s="15">
        <v>0</v>
      </c>
      <c r="C58" s="15">
        <v>5</v>
      </c>
      <c r="G58" s="16">
        <v>55</v>
      </c>
      <c r="H58" s="23" t="s">
        <v>621</v>
      </c>
      <c r="I58" s="22" t="s">
        <v>622</v>
      </c>
    </row>
    <row r="59" spans="1:9">
      <c r="A59" s="12" t="s">
        <v>643</v>
      </c>
      <c r="B59" s="15">
        <v>5</v>
      </c>
      <c r="C59" s="15">
        <v>0</v>
      </c>
      <c r="G59" s="16">
        <v>56</v>
      </c>
      <c r="H59" s="23" t="s">
        <v>623</v>
      </c>
      <c r="I59" s="22" t="s">
        <v>624</v>
      </c>
    </row>
    <row r="60" spans="1:9">
      <c r="A60" s="12" t="s">
        <v>29</v>
      </c>
      <c r="B60" s="15">
        <v>4</v>
      </c>
      <c r="C60" s="15">
        <v>1</v>
      </c>
      <c r="G60" s="16">
        <v>57</v>
      </c>
      <c r="H60" s="23" t="s">
        <v>625</v>
      </c>
      <c r="I60" s="22" t="s">
        <v>626</v>
      </c>
    </row>
    <row r="61" spans="1:9">
      <c r="A61" s="12" t="s">
        <v>30</v>
      </c>
      <c r="B61" s="15">
        <v>3</v>
      </c>
      <c r="C61" s="15">
        <v>2</v>
      </c>
      <c r="G61" s="16">
        <v>58</v>
      </c>
      <c r="H61" s="23" t="s">
        <v>627</v>
      </c>
      <c r="I61" s="22" t="s">
        <v>628</v>
      </c>
    </row>
    <row r="62" spans="1:9">
      <c r="A62" s="12" t="s">
        <v>31</v>
      </c>
      <c r="B62" s="15">
        <v>2</v>
      </c>
      <c r="C62" s="15">
        <v>3</v>
      </c>
      <c r="G62" s="16">
        <v>59</v>
      </c>
      <c r="H62" s="23" t="s">
        <v>629</v>
      </c>
      <c r="I62" s="22" t="s">
        <v>630</v>
      </c>
    </row>
    <row r="63" spans="1:9">
      <c r="A63" s="12" t="s">
        <v>32</v>
      </c>
      <c r="B63" s="15">
        <v>1</v>
      </c>
      <c r="C63" s="15">
        <v>4</v>
      </c>
      <c r="G63" s="16">
        <v>60</v>
      </c>
      <c r="H63" s="23" t="s">
        <v>631</v>
      </c>
      <c r="I63" s="22" t="s">
        <v>632</v>
      </c>
    </row>
    <row r="64" spans="1:9">
      <c r="A64" s="12" t="s">
        <v>33</v>
      </c>
      <c r="B64" s="15">
        <v>0</v>
      </c>
      <c r="C64" s="15">
        <v>5</v>
      </c>
      <c r="G64" s="16">
        <v>61</v>
      </c>
      <c r="H64" s="23" t="s">
        <v>633</v>
      </c>
      <c r="I64" s="22" t="s">
        <v>634</v>
      </c>
    </row>
    <row r="65" spans="1:12">
      <c r="A65" s="13" t="s">
        <v>34</v>
      </c>
      <c r="B65" s="15">
        <v>0</v>
      </c>
      <c r="C65" s="15">
        <v>0</v>
      </c>
      <c r="G65" s="16">
        <v>62</v>
      </c>
      <c r="H65" s="23" t="s">
        <v>635</v>
      </c>
      <c r="I65" s="22" t="s">
        <v>636</v>
      </c>
    </row>
    <row r="66" spans="1:12">
      <c r="A66" s="13" t="s">
        <v>35</v>
      </c>
      <c r="B66" s="15">
        <v>0</v>
      </c>
      <c r="C66" s="15">
        <v>2</v>
      </c>
      <c r="G66" s="16">
        <v>63</v>
      </c>
      <c r="H66" s="23" t="s">
        <v>637</v>
      </c>
      <c r="I66" s="22" t="s">
        <v>638</v>
      </c>
    </row>
    <row r="67" spans="1:12">
      <c r="A67" s="13" t="s">
        <v>644</v>
      </c>
      <c r="B67" s="15">
        <v>0</v>
      </c>
      <c r="C67" s="15">
        <v>5</v>
      </c>
      <c r="G67" s="16">
        <v>64</v>
      </c>
      <c r="H67" s="23" t="s">
        <v>639</v>
      </c>
      <c r="I67" s="22" t="s">
        <v>640</v>
      </c>
    </row>
    <row r="69" spans="1:12">
      <c r="A69" s="50"/>
      <c r="B69" s="50"/>
      <c r="C69" s="50"/>
      <c r="D69" s="50"/>
      <c r="E69" s="50"/>
      <c r="F69" s="50"/>
      <c r="G69" s="50"/>
      <c r="H69" s="50"/>
      <c r="I69" s="50"/>
      <c r="J69" s="50"/>
      <c r="K69" s="50"/>
      <c r="L69" s="50"/>
    </row>
    <row r="71" spans="1:12">
      <c r="A71" s="49" t="s">
        <v>919</v>
      </c>
      <c r="B71" s="49"/>
      <c r="C71" s="49"/>
      <c r="D71" s="49"/>
      <c r="E71" s="49"/>
      <c r="F71" s="49"/>
      <c r="G71" s="49"/>
      <c r="H71" s="49"/>
      <c r="I71" s="49"/>
      <c r="J71" s="49"/>
      <c r="K71" s="49"/>
      <c r="L71" s="49"/>
    </row>
    <row r="72" spans="1:12">
      <c r="A72" s="49"/>
      <c r="B72" s="49"/>
      <c r="C72" s="49"/>
      <c r="D72" s="49"/>
      <c r="E72" s="49"/>
      <c r="F72" s="49"/>
      <c r="G72" s="49"/>
      <c r="H72" s="49"/>
      <c r="I72" s="49"/>
      <c r="J72" s="49"/>
      <c r="K72" s="49"/>
      <c r="L72" s="49"/>
    </row>
    <row r="73" spans="1:12">
      <c r="A73" s="49"/>
      <c r="B73" s="49"/>
      <c r="C73" s="49"/>
      <c r="D73" s="49"/>
      <c r="E73" s="49"/>
      <c r="F73" s="49"/>
      <c r="G73" s="49"/>
      <c r="H73" s="49"/>
      <c r="I73" s="49"/>
      <c r="J73" s="49"/>
      <c r="K73" s="49"/>
      <c r="L73" s="49"/>
    </row>
    <row r="74" spans="1:12">
      <c r="A74" s="49"/>
      <c r="B74" s="49"/>
      <c r="C74" s="49"/>
      <c r="D74" s="49"/>
      <c r="E74" s="49"/>
      <c r="F74" s="49"/>
      <c r="G74" s="49"/>
      <c r="H74" s="49"/>
      <c r="I74" s="49"/>
      <c r="J74" s="49"/>
      <c r="K74" s="49"/>
      <c r="L74" s="49"/>
    </row>
    <row r="81" spans="1:7">
      <c r="A81" s="8" t="s">
        <v>920</v>
      </c>
    </row>
    <row r="82" spans="1:7">
      <c r="A82" s="45" t="s">
        <v>921</v>
      </c>
      <c r="B82" s="45"/>
      <c r="C82" s="45"/>
      <c r="D82" s="2"/>
      <c r="E82" s="45" t="s">
        <v>922</v>
      </c>
      <c r="F82" s="45"/>
      <c r="G82" s="45"/>
    </row>
    <row r="83" spans="1:7">
      <c r="B83" s="9" t="s">
        <v>36</v>
      </c>
      <c r="C83" s="9" t="s">
        <v>90</v>
      </c>
      <c r="F83" s="9" t="s">
        <v>36</v>
      </c>
      <c r="G83" s="9" t="s">
        <v>90</v>
      </c>
    </row>
    <row r="84" spans="1:7">
      <c r="A84" s="10" t="s">
        <v>641</v>
      </c>
      <c r="B84" s="36" t="s">
        <v>923</v>
      </c>
      <c r="C84" s="36" t="s">
        <v>906</v>
      </c>
      <c r="E84" s="10" t="s">
        <v>641</v>
      </c>
      <c r="F84" s="36" t="s">
        <v>923</v>
      </c>
      <c r="G84" s="36" t="s">
        <v>906</v>
      </c>
    </row>
    <row r="85" spans="1:7">
      <c r="A85" s="10" t="s">
        <v>19</v>
      </c>
      <c r="B85" s="36" t="s">
        <v>924</v>
      </c>
      <c r="C85" s="36" t="s">
        <v>911</v>
      </c>
      <c r="E85" s="10" t="s">
        <v>19</v>
      </c>
      <c r="F85" s="36" t="s">
        <v>936</v>
      </c>
      <c r="G85" s="36" t="s">
        <v>937</v>
      </c>
    </row>
    <row r="86" spans="1:7">
      <c r="A86" s="10" t="s">
        <v>20</v>
      </c>
      <c r="B86" s="36" t="s">
        <v>912</v>
      </c>
      <c r="C86" s="36" t="s">
        <v>925</v>
      </c>
      <c r="E86" s="10" t="s">
        <v>20</v>
      </c>
      <c r="F86" s="36" t="s">
        <v>905</v>
      </c>
      <c r="G86" s="36" t="s">
        <v>915</v>
      </c>
    </row>
    <row r="87" spans="1:7">
      <c r="A87" s="10" t="s">
        <v>21</v>
      </c>
      <c r="B87" s="36" t="s">
        <v>913</v>
      </c>
      <c r="C87" s="36" t="s">
        <v>914</v>
      </c>
      <c r="E87" s="10" t="s">
        <v>21</v>
      </c>
      <c r="F87" s="36" t="s">
        <v>938</v>
      </c>
      <c r="G87" s="36" t="s">
        <v>939</v>
      </c>
    </row>
    <row r="88" spans="1:7">
      <c r="A88" s="10" t="s">
        <v>22</v>
      </c>
      <c r="B88" s="36" t="s">
        <v>911</v>
      </c>
      <c r="C88" s="36" t="s">
        <v>924</v>
      </c>
      <c r="E88" s="10" t="s">
        <v>22</v>
      </c>
      <c r="F88" s="36" t="s">
        <v>915</v>
      </c>
      <c r="G88" s="36" t="s">
        <v>905</v>
      </c>
    </row>
    <row r="89" spans="1:7">
      <c r="A89" s="10" t="s">
        <v>23</v>
      </c>
      <c r="B89" s="36" t="s">
        <v>906</v>
      </c>
      <c r="C89" s="36" t="s">
        <v>923</v>
      </c>
      <c r="E89" s="10" t="s">
        <v>23</v>
      </c>
      <c r="F89" s="36" t="s">
        <v>906</v>
      </c>
      <c r="G89" s="36" t="s">
        <v>923</v>
      </c>
    </row>
    <row r="90" spans="1:7">
      <c r="A90" s="11" t="s">
        <v>642</v>
      </c>
      <c r="B90" s="36" t="s">
        <v>923</v>
      </c>
      <c r="C90" s="36" t="s">
        <v>906</v>
      </c>
      <c r="E90" s="11" t="s">
        <v>642</v>
      </c>
      <c r="F90" s="36" t="s">
        <v>923</v>
      </c>
      <c r="G90" s="36" t="s">
        <v>906</v>
      </c>
    </row>
    <row r="91" spans="1:7">
      <c r="A91" s="11" t="s">
        <v>24</v>
      </c>
      <c r="B91" s="36" t="s">
        <v>924</v>
      </c>
      <c r="C91" s="36" t="s">
        <v>911</v>
      </c>
      <c r="E91" s="11" t="s">
        <v>24</v>
      </c>
      <c r="F91" s="36" t="s">
        <v>924</v>
      </c>
      <c r="G91" s="36" t="s">
        <v>911</v>
      </c>
    </row>
    <row r="92" spans="1:7">
      <c r="A92" s="11" t="s">
        <v>25</v>
      </c>
      <c r="B92" s="36" t="s">
        <v>914</v>
      </c>
      <c r="C92" s="36" t="s">
        <v>913</v>
      </c>
      <c r="E92" s="11" t="s">
        <v>25</v>
      </c>
      <c r="F92" s="36" t="s">
        <v>914</v>
      </c>
      <c r="G92" s="36" t="s">
        <v>913</v>
      </c>
    </row>
    <row r="93" spans="1:7">
      <c r="A93" s="11" t="s">
        <v>26</v>
      </c>
      <c r="B93" s="36" t="s">
        <v>913</v>
      </c>
      <c r="C93" s="36" t="s">
        <v>914</v>
      </c>
      <c r="E93" s="11" t="s">
        <v>26</v>
      </c>
      <c r="F93" s="36" t="s">
        <v>913</v>
      </c>
      <c r="G93" s="36" t="s">
        <v>914</v>
      </c>
    </row>
    <row r="94" spans="1:7">
      <c r="A94" s="11" t="s">
        <v>27</v>
      </c>
      <c r="B94" s="36" t="s">
        <v>926</v>
      </c>
      <c r="C94" s="36" t="s">
        <v>927</v>
      </c>
      <c r="E94" s="11" t="s">
        <v>27</v>
      </c>
      <c r="F94" s="36" t="s">
        <v>926</v>
      </c>
      <c r="G94" s="36" t="s">
        <v>927</v>
      </c>
    </row>
    <row r="95" spans="1:7">
      <c r="A95" s="11" t="s">
        <v>28</v>
      </c>
      <c r="B95" s="36" t="s">
        <v>906</v>
      </c>
      <c r="C95" s="36" t="s">
        <v>923</v>
      </c>
      <c r="E95" s="11" t="s">
        <v>28</v>
      </c>
      <c r="F95" s="36" t="s">
        <v>906</v>
      </c>
      <c r="G95" s="36" t="s">
        <v>923</v>
      </c>
    </row>
    <row r="96" spans="1:7">
      <c r="A96" s="12" t="s">
        <v>643</v>
      </c>
      <c r="B96" s="36" t="s">
        <v>923</v>
      </c>
      <c r="C96" s="36" t="s">
        <v>906</v>
      </c>
      <c r="E96" s="12" t="s">
        <v>643</v>
      </c>
      <c r="F96" s="36" t="s">
        <v>923</v>
      </c>
      <c r="G96" s="36" t="s">
        <v>906</v>
      </c>
    </row>
    <row r="97" spans="1:7">
      <c r="A97" s="12" t="s">
        <v>29</v>
      </c>
      <c r="B97" s="36" t="s">
        <v>928</v>
      </c>
      <c r="C97" s="36" t="s">
        <v>929</v>
      </c>
      <c r="E97" s="12" t="s">
        <v>29</v>
      </c>
      <c r="F97" s="36" t="s">
        <v>924</v>
      </c>
      <c r="G97" s="36" t="s">
        <v>911</v>
      </c>
    </row>
    <row r="98" spans="1:7">
      <c r="A98" s="12" t="s">
        <v>30</v>
      </c>
      <c r="B98" s="36" t="s">
        <v>912</v>
      </c>
      <c r="C98" s="36" t="s">
        <v>925</v>
      </c>
      <c r="E98" s="12" t="s">
        <v>30</v>
      </c>
      <c r="F98" s="36" t="s">
        <v>934</v>
      </c>
      <c r="G98" s="36" t="s">
        <v>935</v>
      </c>
    </row>
    <row r="99" spans="1:7">
      <c r="A99" s="12" t="s">
        <v>31</v>
      </c>
      <c r="B99" s="36" t="s">
        <v>930</v>
      </c>
      <c r="C99" s="36" t="s">
        <v>931</v>
      </c>
      <c r="E99" s="12" t="s">
        <v>31</v>
      </c>
      <c r="F99" s="36" t="s">
        <v>935</v>
      </c>
      <c r="G99" s="36" t="s">
        <v>934</v>
      </c>
    </row>
    <row r="100" spans="1:7">
      <c r="A100" s="12" t="s">
        <v>32</v>
      </c>
      <c r="B100" s="36" t="s">
        <v>932</v>
      </c>
      <c r="C100" s="36" t="s">
        <v>933</v>
      </c>
      <c r="E100" s="12" t="s">
        <v>32</v>
      </c>
      <c r="F100" s="36" t="s">
        <v>926</v>
      </c>
      <c r="G100" s="36" t="s">
        <v>927</v>
      </c>
    </row>
    <row r="101" spans="1:7">
      <c r="A101" s="12" t="s">
        <v>33</v>
      </c>
      <c r="B101" s="36" t="s">
        <v>906</v>
      </c>
      <c r="C101" s="36" t="s">
        <v>923</v>
      </c>
      <c r="E101" s="12" t="s">
        <v>33</v>
      </c>
      <c r="F101" s="36" t="s">
        <v>906</v>
      </c>
      <c r="G101" s="36" t="s">
        <v>923</v>
      </c>
    </row>
    <row r="102" spans="1:7">
      <c r="E102" s="13"/>
    </row>
    <row r="103" spans="1:7">
      <c r="A103" s="13" t="s">
        <v>34</v>
      </c>
      <c r="B103" s="36" t="s">
        <v>906</v>
      </c>
      <c r="C103" s="36" t="s">
        <v>923</v>
      </c>
    </row>
    <row r="104" spans="1:7">
      <c r="A104" s="13" t="s">
        <v>35</v>
      </c>
      <c r="B104" s="36" t="s">
        <v>938</v>
      </c>
      <c r="C104" s="36" t="s">
        <v>939</v>
      </c>
    </row>
    <row r="105" spans="1:7">
      <c r="A105" s="13" t="s">
        <v>644</v>
      </c>
      <c r="B105" s="36" t="s">
        <v>923</v>
      </c>
      <c r="C105" s="36" t="s">
        <v>906</v>
      </c>
    </row>
    <row r="107" spans="1:7">
      <c r="D107" s="16" t="s">
        <v>900</v>
      </c>
      <c r="E107" s="36" t="s">
        <v>916</v>
      </c>
    </row>
    <row r="108" spans="1:7">
      <c r="D108" s="16" t="s">
        <v>902</v>
      </c>
      <c r="E108" s="36" t="s">
        <v>917</v>
      </c>
    </row>
    <row r="109" spans="1:7">
      <c r="D109" s="16" t="s">
        <v>901</v>
      </c>
      <c r="E109" s="36" t="s">
        <v>940</v>
      </c>
    </row>
    <row r="110" spans="1:7">
      <c r="E110" s="2"/>
    </row>
    <row r="111" spans="1:7">
      <c r="D111" s="16" t="s">
        <v>903</v>
      </c>
      <c r="E111" s="3" t="s">
        <v>904</v>
      </c>
    </row>
  </sheetData>
  <mergeCells count="23">
    <mergeCell ref="A82:C82"/>
    <mergeCell ref="E82:G82"/>
    <mergeCell ref="E3:E8"/>
    <mergeCell ref="D3:D8"/>
    <mergeCell ref="A3:A8"/>
    <mergeCell ref="D15:D20"/>
    <mergeCell ref="E15:E20"/>
    <mergeCell ref="A15:A20"/>
    <mergeCell ref="E9:E14"/>
    <mergeCell ref="D9:D14"/>
    <mergeCell ref="A9:A14"/>
    <mergeCell ref="A71:L74"/>
    <mergeCell ref="A69:L69"/>
    <mergeCell ref="A21:A26"/>
    <mergeCell ref="A27:A32"/>
    <mergeCell ref="A33:A38"/>
    <mergeCell ref="A39:A41"/>
    <mergeCell ref="D39:D40"/>
    <mergeCell ref="E39:E41"/>
    <mergeCell ref="D21:D26"/>
    <mergeCell ref="E21:E26"/>
    <mergeCell ref="D27:D32"/>
    <mergeCell ref="D33:D38"/>
  </mergeCells>
  <phoneticPr fontId="1" type="noConversion"/>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DD74EA3-081A-5547-B508-7030756FA9A9}">
  <dimension ref="A1:B18"/>
  <sheetViews>
    <sheetView workbookViewId="0">
      <selection activeCell="J23" sqref="J23"/>
    </sheetView>
  </sheetViews>
  <sheetFormatPr baseColWidth="10" defaultRowHeight="16"/>
  <sheetData>
    <row r="1" spans="1:2">
      <c r="A1" s="16" t="s">
        <v>42</v>
      </c>
      <c r="B1" t="s">
        <v>510</v>
      </c>
    </row>
    <row r="2" spans="1:2">
      <c r="A2" s="16">
        <v>1</v>
      </c>
      <c r="B2" s="25" t="s">
        <v>505</v>
      </c>
    </row>
    <row r="3" spans="1:2">
      <c r="A3" s="16">
        <v>2</v>
      </c>
      <c r="B3" s="25" t="s">
        <v>506</v>
      </c>
    </row>
    <row r="4" spans="1:2">
      <c r="A4" s="16">
        <v>3</v>
      </c>
      <c r="B4" s="25" t="s">
        <v>507</v>
      </c>
    </row>
    <row r="5" spans="1:2">
      <c r="A5" s="16">
        <v>4</v>
      </c>
      <c r="B5" s="25" t="s">
        <v>508</v>
      </c>
    </row>
    <row r="6" spans="1:2">
      <c r="A6" s="16">
        <v>5</v>
      </c>
      <c r="B6" s="25" t="s">
        <v>509</v>
      </c>
    </row>
    <row r="7" spans="1:2">
      <c r="A7" s="16">
        <v>6</v>
      </c>
      <c r="B7" s="25" t="s">
        <v>682</v>
      </c>
    </row>
    <row r="8" spans="1:2">
      <c r="A8" s="16">
        <v>7</v>
      </c>
      <c r="B8" s="25" t="s">
        <v>676</v>
      </c>
    </row>
    <row r="9" spans="1:2">
      <c r="A9" s="16">
        <v>8</v>
      </c>
      <c r="B9" s="25" t="s">
        <v>677</v>
      </c>
    </row>
    <row r="10" spans="1:2">
      <c r="A10" s="16">
        <v>9</v>
      </c>
      <c r="B10" s="25" t="s">
        <v>678</v>
      </c>
    </row>
    <row r="11" spans="1:2">
      <c r="A11" s="16">
        <v>10</v>
      </c>
      <c r="B11" s="25" t="s">
        <v>679</v>
      </c>
    </row>
    <row r="12" spans="1:2">
      <c r="A12" s="16">
        <v>11</v>
      </c>
      <c r="B12" s="25" t="s">
        <v>680</v>
      </c>
    </row>
    <row r="13" spans="1:2">
      <c r="A13" s="16">
        <v>12</v>
      </c>
      <c r="B13" s="25" t="s">
        <v>681</v>
      </c>
    </row>
    <row r="16" spans="1:2">
      <c r="A16" s="21" t="s">
        <v>511</v>
      </c>
    </row>
    <row r="18" spans="1:1">
      <c r="A18" t="s">
        <v>512</v>
      </c>
    </row>
  </sheetData>
  <phoneticPr fontId="1" type="noConversion"/>
  <conditionalFormatting sqref="B2:B13">
    <cfRule type="duplicateValues" dxfId="20" priority="1"/>
  </conditionalFormatting>
  <dataValidations count="1">
    <dataValidation type="textLength" imeMode="on" allowBlank="1" showInputMessage="1" showErrorMessage="1" promptTitle="序列要求" prompt="一、序列大小写均可以，兼并碱基请用以下代码:R(A,g),Y(C,T),M(A,C),K(g,T),S(g,C),W(A,T),H(A,T,C),B(g,T,C),V(g,A,C),D(g,A,T), N(A,T,g,C)；为配合我们自动录入，序列中请不要使用空格或其它非序列信息符号；_x000a_二、如需要中间修饰，请把修饰代码放入序列中您需要标记的位置，多种修饰或多个修饰请依次填写。中间修饰名称及代码请参照 sheet《修饰名称》" sqref="B6 B2:B4" xr:uid="{85A14B6D-830C-F44C-9FCB-BD6D6A0F4D31}">
      <formula1>4</formula1>
      <formula2>1000</formula2>
    </dataValidation>
  </dataValidation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654C48C-C83C-2B46-917F-3C2831789084}">
  <dimension ref="A1:Q67"/>
  <sheetViews>
    <sheetView zoomScale="92" workbookViewId="0">
      <selection activeCell="Q21" sqref="Q21"/>
    </sheetView>
  </sheetViews>
  <sheetFormatPr baseColWidth="10" defaultRowHeight="16"/>
  <cols>
    <col min="2" max="2" width="20.33203125" customWidth="1"/>
  </cols>
  <sheetData>
    <row r="1" spans="1:17">
      <c r="A1" s="19" t="s">
        <v>336</v>
      </c>
      <c r="B1" s="20" t="s">
        <v>337</v>
      </c>
      <c r="C1" s="20" t="s">
        <v>338</v>
      </c>
      <c r="D1" s="20"/>
      <c r="E1" s="20"/>
      <c r="F1" s="20"/>
      <c r="G1" s="20"/>
      <c r="H1" s="20"/>
      <c r="I1" s="20"/>
      <c r="J1" s="20"/>
      <c r="K1" s="20"/>
      <c r="L1" s="20"/>
      <c r="Q1" s="20" t="s">
        <v>339</v>
      </c>
    </row>
    <row r="2" spans="1:17">
      <c r="A2" s="16">
        <v>1</v>
      </c>
      <c r="B2" s="17" t="s">
        <v>250</v>
      </c>
      <c r="C2" s="20" t="s">
        <v>683</v>
      </c>
      <c r="Q2" t="s">
        <v>129</v>
      </c>
    </row>
    <row r="3" spans="1:17">
      <c r="A3" s="16">
        <v>2</v>
      </c>
      <c r="B3" s="17" t="s">
        <v>251</v>
      </c>
      <c r="C3" s="20" t="s">
        <v>684</v>
      </c>
      <c r="Q3" t="s">
        <v>129</v>
      </c>
    </row>
    <row r="4" spans="1:17">
      <c r="A4" s="16">
        <v>3</v>
      </c>
      <c r="B4" s="17" t="s">
        <v>252</v>
      </c>
      <c r="C4" s="20" t="s">
        <v>685</v>
      </c>
      <c r="Q4" t="s">
        <v>129</v>
      </c>
    </row>
    <row r="5" spans="1:17">
      <c r="A5" s="16">
        <v>4</v>
      </c>
      <c r="B5" s="18" t="s">
        <v>253</v>
      </c>
      <c r="C5" s="20" t="s">
        <v>686</v>
      </c>
      <c r="Q5" t="s">
        <v>129</v>
      </c>
    </row>
    <row r="6" spans="1:17">
      <c r="A6" s="16">
        <v>5</v>
      </c>
      <c r="B6" s="17" t="s">
        <v>254</v>
      </c>
      <c r="C6" s="20" t="s">
        <v>687</v>
      </c>
      <c r="Q6" t="s">
        <v>129</v>
      </c>
    </row>
    <row r="7" spans="1:17">
      <c r="A7" s="16">
        <v>6</v>
      </c>
      <c r="B7" s="17" t="s">
        <v>255</v>
      </c>
      <c r="C7" s="20" t="s">
        <v>688</v>
      </c>
      <c r="Q7" t="s">
        <v>129</v>
      </c>
    </row>
    <row r="8" spans="1:17">
      <c r="A8" s="16">
        <v>7</v>
      </c>
      <c r="B8" s="17" t="s">
        <v>256</v>
      </c>
      <c r="C8" s="20" t="s">
        <v>689</v>
      </c>
      <c r="Q8" t="s">
        <v>129</v>
      </c>
    </row>
    <row r="9" spans="1:17">
      <c r="A9" s="16">
        <v>8</v>
      </c>
      <c r="B9" s="17" t="s">
        <v>257</v>
      </c>
      <c r="C9" s="20" t="s">
        <v>690</v>
      </c>
      <c r="Q9" t="s">
        <v>129</v>
      </c>
    </row>
    <row r="10" spans="1:17">
      <c r="A10" s="16">
        <v>9</v>
      </c>
      <c r="B10" s="17" t="s">
        <v>258</v>
      </c>
      <c r="C10" s="20" t="s">
        <v>691</v>
      </c>
      <c r="Q10" t="s">
        <v>129</v>
      </c>
    </row>
    <row r="11" spans="1:17">
      <c r="A11" s="16">
        <v>10</v>
      </c>
      <c r="B11" s="17" t="s">
        <v>259</v>
      </c>
      <c r="C11" s="20" t="s">
        <v>692</v>
      </c>
      <c r="Q11" t="s">
        <v>129</v>
      </c>
    </row>
    <row r="12" spans="1:17">
      <c r="A12" s="16">
        <v>11</v>
      </c>
      <c r="B12" s="17" t="s">
        <v>260</v>
      </c>
      <c r="C12" s="20" t="s">
        <v>693</v>
      </c>
      <c r="Q12" t="s">
        <v>129</v>
      </c>
    </row>
    <row r="13" spans="1:17">
      <c r="A13" s="16">
        <v>12</v>
      </c>
      <c r="B13" s="17" t="s">
        <v>261</v>
      </c>
      <c r="C13" s="20" t="s">
        <v>694</v>
      </c>
      <c r="Q13" t="s">
        <v>129</v>
      </c>
    </row>
    <row r="14" spans="1:17">
      <c r="A14" s="16">
        <v>13</v>
      </c>
      <c r="B14" s="17" t="s">
        <v>262</v>
      </c>
      <c r="C14" s="20" t="s">
        <v>695</v>
      </c>
      <c r="Q14" t="s">
        <v>129</v>
      </c>
    </row>
    <row r="15" spans="1:17">
      <c r="A15" s="16">
        <v>14</v>
      </c>
      <c r="B15" s="17" t="s">
        <v>263</v>
      </c>
      <c r="C15" s="20" t="s">
        <v>696</v>
      </c>
      <c r="Q15" t="s">
        <v>129</v>
      </c>
    </row>
    <row r="16" spans="1:17">
      <c r="A16" s="16">
        <v>15</v>
      </c>
      <c r="B16" s="17" t="s">
        <v>264</v>
      </c>
      <c r="C16" s="20" t="s">
        <v>697</v>
      </c>
      <c r="Q16" t="s">
        <v>129</v>
      </c>
    </row>
    <row r="17" spans="1:17">
      <c r="A17" s="16">
        <v>16</v>
      </c>
      <c r="B17" s="17" t="s">
        <v>265</v>
      </c>
      <c r="C17" s="20" t="s">
        <v>698</v>
      </c>
      <c r="Q17" t="s">
        <v>129</v>
      </c>
    </row>
    <row r="18" spans="1:17">
      <c r="A18" s="16">
        <v>17</v>
      </c>
      <c r="B18" s="17" t="s">
        <v>266</v>
      </c>
      <c r="C18" s="20" t="s">
        <v>699</v>
      </c>
      <c r="Q18" t="s">
        <v>129</v>
      </c>
    </row>
    <row r="19" spans="1:17">
      <c r="A19" s="16">
        <v>18</v>
      </c>
      <c r="B19" s="17" t="s">
        <v>267</v>
      </c>
      <c r="C19" s="20" t="s">
        <v>700</v>
      </c>
      <c r="Q19" t="s">
        <v>129</v>
      </c>
    </row>
    <row r="20" spans="1:17">
      <c r="A20" s="16">
        <v>19</v>
      </c>
      <c r="B20" s="17" t="s">
        <v>268</v>
      </c>
      <c r="C20" s="20" t="s">
        <v>701</v>
      </c>
      <c r="Q20" t="s">
        <v>129</v>
      </c>
    </row>
    <row r="21" spans="1:17">
      <c r="A21" s="16">
        <v>20</v>
      </c>
      <c r="B21" s="17" t="s">
        <v>269</v>
      </c>
      <c r="C21" s="20" t="s">
        <v>702</v>
      </c>
      <c r="Q21" t="s">
        <v>129</v>
      </c>
    </row>
    <row r="22" spans="1:17">
      <c r="A22" s="16">
        <v>21</v>
      </c>
      <c r="B22" s="17" t="s">
        <v>270</v>
      </c>
      <c r="C22" s="20" t="s">
        <v>703</v>
      </c>
      <c r="Q22" t="s">
        <v>129</v>
      </c>
    </row>
    <row r="23" spans="1:17">
      <c r="A23" s="16">
        <v>22</v>
      </c>
      <c r="B23" s="17" t="s">
        <v>271</v>
      </c>
      <c r="C23" s="20" t="s">
        <v>704</v>
      </c>
      <c r="Q23" t="s">
        <v>129</v>
      </c>
    </row>
    <row r="24" spans="1:17">
      <c r="A24" s="16">
        <v>23</v>
      </c>
      <c r="B24" s="17" t="s">
        <v>272</v>
      </c>
      <c r="C24" s="20" t="s">
        <v>705</v>
      </c>
      <c r="Q24" t="s">
        <v>129</v>
      </c>
    </row>
    <row r="25" spans="1:17">
      <c r="A25" s="16">
        <v>24</v>
      </c>
      <c r="B25" s="17" t="s">
        <v>273</v>
      </c>
      <c r="C25" s="20" t="s">
        <v>706</v>
      </c>
      <c r="Q25" t="s">
        <v>129</v>
      </c>
    </row>
    <row r="26" spans="1:17">
      <c r="A26" s="16">
        <v>25</v>
      </c>
      <c r="B26" s="17" t="s">
        <v>274</v>
      </c>
      <c r="C26" s="20" t="s">
        <v>707</v>
      </c>
      <c r="Q26" t="s">
        <v>129</v>
      </c>
    </row>
    <row r="27" spans="1:17">
      <c r="A27" s="16">
        <v>26</v>
      </c>
      <c r="B27" s="17" t="s">
        <v>275</v>
      </c>
      <c r="C27" s="20" t="s">
        <v>708</v>
      </c>
      <c r="Q27" t="s">
        <v>129</v>
      </c>
    </row>
    <row r="28" spans="1:17">
      <c r="A28" s="16">
        <v>27</v>
      </c>
      <c r="B28" s="17" t="s">
        <v>276</v>
      </c>
      <c r="C28" s="20" t="s">
        <v>709</v>
      </c>
      <c r="Q28" t="s">
        <v>129</v>
      </c>
    </row>
    <row r="29" spans="1:17">
      <c r="A29" s="16">
        <v>28</v>
      </c>
      <c r="B29" s="17" t="s">
        <v>277</v>
      </c>
      <c r="C29" s="20" t="s">
        <v>340</v>
      </c>
      <c r="Q29" t="s">
        <v>129</v>
      </c>
    </row>
    <row r="30" spans="1:17">
      <c r="A30" s="16">
        <v>29</v>
      </c>
      <c r="B30" s="17" t="s">
        <v>278</v>
      </c>
      <c r="C30" s="20" t="s">
        <v>341</v>
      </c>
      <c r="Q30" t="s">
        <v>129</v>
      </c>
    </row>
    <row r="31" spans="1:17">
      <c r="A31" s="16">
        <v>30</v>
      </c>
      <c r="B31" s="17" t="s">
        <v>279</v>
      </c>
      <c r="C31" s="20" t="s">
        <v>342</v>
      </c>
      <c r="Q31" t="s">
        <v>129</v>
      </c>
    </row>
    <row r="32" spans="1:17">
      <c r="A32" s="16">
        <v>31</v>
      </c>
      <c r="B32" s="17" t="s">
        <v>280</v>
      </c>
      <c r="C32" s="20" t="s">
        <v>343</v>
      </c>
      <c r="Q32" t="s">
        <v>129</v>
      </c>
    </row>
    <row r="33" spans="1:17">
      <c r="A33" s="16">
        <v>32</v>
      </c>
      <c r="B33" s="17" t="s">
        <v>281</v>
      </c>
      <c r="C33" s="20" t="s">
        <v>344</v>
      </c>
      <c r="Q33" t="s">
        <v>129</v>
      </c>
    </row>
    <row r="34" spans="1:17">
      <c r="A34" s="16">
        <v>33</v>
      </c>
      <c r="B34" s="17" t="s">
        <v>282</v>
      </c>
      <c r="C34" s="20" t="s">
        <v>345</v>
      </c>
      <c r="Q34" t="s">
        <v>129</v>
      </c>
    </row>
    <row r="35" spans="1:17">
      <c r="A35" s="16">
        <v>34</v>
      </c>
      <c r="B35" s="17" t="s">
        <v>283</v>
      </c>
      <c r="C35" s="20" t="s">
        <v>346</v>
      </c>
      <c r="Q35" t="s">
        <v>129</v>
      </c>
    </row>
    <row r="36" spans="1:17">
      <c r="A36" s="16">
        <v>35</v>
      </c>
      <c r="B36" s="17" t="s">
        <v>284</v>
      </c>
      <c r="C36" s="20" t="s">
        <v>347</v>
      </c>
      <c r="Q36" t="s">
        <v>129</v>
      </c>
    </row>
    <row r="37" spans="1:17">
      <c r="A37" s="16">
        <v>36</v>
      </c>
      <c r="B37" s="17" t="s">
        <v>285</v>
      </c>
      <c r="C37" s="20" t="s">
        <v>348</v>
      </c>
      <c r="Q37" t="s">
        <v>129</v>
      </c>
    </row>
    <row r="38" spans="1:17">
      <c r="A38" s="16">
        <v>37</v>
      </c>
      <c r="B38" s="17" t="s">
        <v>286</v>
      </c>
      <c r="C38" s="20" t="s">
        <v>349</v>
      </c>
      <c r="Q38" t="s">
        <v>129</v>
      </c>
    </row>
    <row r="39" spans="1:17">
      <c r="A39" s="16">
        <v>38</v>
      </c>
      <c r="B39" s="17" t="s">
        <v>287</v>
      </c>
      <c r="C39" s="20" t="s">
        <v>350</v>
      </c>
      <c r="Q39" t="s">
        <v>129</v>
      </c>
    </row>
    <row r="40" spans="1:17">
      <c r="A40" s="16">
        <v>39</v>
      </c>
      <c r="B40" s="17" t="s">
        <v>288</v>
      </c>
      <c r="C40" s="20" t="s">
        <v>351</v>
      </c>
      <c r="Q40" t="s">
        <v>129</v>
      </c>
    </row>
    <row r="41" spans="1:17">
      <c r="A41" s="16">
        <v>40</v>
      </c>
      <c r="B41" s="17" t="s">
        <v>289</v>
      </c>
      <c r="C41" s="20" t="s">
        <v>352</v>
      </c>
      <c r="Q41" t="s">
        <v>129</v>
      </c>
    </row>
    <row r="42" spans="1:17">
      <c r="A42" s="16">
        <v>41</v>
      </c>
      <c r="B42" s="17" t="s">
        <v>290</v>
      </c>
      <c r="C42" s="20" t="s">
        <v>353</v>
      </c>
      <c r="Q42" t="s">
        <v>129</v>
      </c>
    </row>
    <row r="43" spans="1:17">
      <c r="A43" s="16">
        <v>42</v>
      </c>
      <c r="B43" s="17" t="s">
        <v>291</v>
      </c>
      <c r="C43" s="20" t="s">
        <v>354</v>
      </c>
      <c r="Q43" t="s">
        <v>129</v>
      </c>
    </row>
    <row r="44" spans="1:17">
      <c r="A44" s="16">
        <v>43</v>
      </c>
      <c r="B44" s="17" t="s">
        <v>315</v>
      </c>
      <c r="C44" s="20" t="s">
        <v>292</v>
      </c>
      <c r="Q44" t="s">
        <v>129</v>
      </c>
    </row>
    <row r="45" spans="1:17">
      <c r="A45" s="16">
        <v>44</v>
      </c>
      <c r="B45" s="17" t="s">
        <v>316</v>
      </c>
      <c r="C45" s="20" t="s">
        <v>293</v>
      </c>
      <c r="Q45" t="s">
        <v>129</v>
      </c>
    </row>
    <row r="46" spans="1:17">
      <c r="A46" s="16">
        <v>45</v>
      </c>
      <c r="B46" s="17" t="s">
        <v>317</v>
      </c>
      <c r="C46" s="20" t="s">
        <v>294</v>
      </c>
      <c r="Q46" t="s">
        <v>129</v>
      </c>
    </row>
    <row r="47" spans="1:17">
      <c r="A47" s="16">
        <v>46</v>
      </c>
      <c r="B47" s="17" t="s">
        <v>318</v>
      </c>
      <c r="C47" s="20" t="s">
        <v>295</v>
      </c>
      <c r="Q47" t="s">
        <v>129</v>
      </c>
    </row>
    <row r="48" spans="1:17">
      <c r="A48" s="16">
        <v>47</v>
      </c>
      <c r="B48" s="17" t="s">
        <v>319</v>
      </c>
      <c r="C48" s="20" t="s">
        <v>296</v>
      </c>
      <c r="Q48" t="s">
        <v>129</v>
      </c>
    </row>
    <row r="49" spans="1:17">
      <c r="A49" s="16">
        <v>48</v>
      </c>
      <c r="B49" s="17" t="s">
        <v>320</v>
      </c>
      <c r="C49" s="20" t="s">
        <v>297</v>
      </c>
      <c r="Q49" t="s">
        <v>129</v>
      </c>
    </row>
    <row r="50" spans="1:17">
      <c r="A50" s="16">
        <v>49</v>
      </c>
      <c r="B50" s="17" t="s">
        <v>321</v>
      </c>
      <c r="C50" s="20" t="s">
        <v>298</v>
      </c>
      <c r="Q50" t="s">
        <v>129</v>
      </c>
    </row>
    <row r="51" spans="1:17">
      <c r="A51" s="16">
        <v>50</v>
      </c>
      <c r="B51" s="17" t="s">
        <v>322</v>
      </c>
      <c r="C51" s="20" t="s">
        <v>299</v>
      </c>
      <c r="Q51" t="s">
        <v>129</v>
      </c>
    </row>
    <row r="52" spans="1:17">
      <c r="A52" s="16">
        <v>51</v>
      </c>
      <c r="B52" s="17" t="s">
        <v>323</v>
      </c>
      <c r="C52" s="20" t="s">
        <v>300</v>
      </c>
      <c r="Q52" t="s">
        <v>129</v>
      </c>
    </row>
    <row r="53" spans="1:17">
      <c r="A53" s="16">
        <v>52</v>
      </c>
      <c r="B53" s="17" t="s">
        <v>335</v>
      </c>
      <c r="C53" s="20" t="s">
        <v>301</v>
      </c>
      <c r="Q53" t="s">
        <v>129</v>
      </c>
    </row>
    <row r="54" spans="1:17">
      <c r="A54" s="16">
        <v>53</v>
      </c>
      <c r="B54" s="17" t="s">
        <v>334</v>
      </c>
      <c r="C54" s="20" t="s">
        <v>302</v>
      </c>
      <c r="Q54" t="s">
        <v>129</v>
      </c>
    </row>
    <row r="55" spans="1:17">
      <c r="A55" s="16">
        <v>54</v>
      </c>
      <c r="B55" s="17" t="s">
        <v>333</v>
      </c>
      <c r="C55" s="20" t="s">
        <v>303</v>
      </c>
      <c r="Q55" t="s">
        <v>129</v>
      </c>
    </row>
    <row r="56" spans="1:17">
      <c r="A56" s="16">
        <v>55</v>
      </c>
      <c r="B56" s="17" t="s">
        <v>332</v>
      </c>
      <c r="C56" s="20" t="s">
        <v>304</v>
      </c>
      <c r="Q56" t="s">
        <v>129</v>
      </c>
    </row>
    <row r="57" spans="1:17">
      <c r="A57" s="16">
        <v>56</v>
      </c>
      <c r="B57" s="17" t="s">
        <v>331</v>
      </c>
      <c r="C57" s="20" t="s">
        <v>305</v>
      </c>
      <c r="Q57" t="s">
        <v>129</v>
      </c>
    </row>
    <row r="58" spans="1:17">
      <c r="A58" s="16">
        <v>57</v>
      </c>
      <c r="B58" s="17" t="s">
        <v>330</v>
      </c>
      <c r="C58" s="20" t="s">
        <v>306</v>
      </c>
      <c r="Q58" t="s">
        <v>129</v>
      </c>
    </row>
    <row r="59" spans="1:17">
      <c r="A59" s="16">
        <v>58</v>
      </c>
      <c r="B59" s="17" t="s">
        <v>329</v>
      </c>
      <c r="C59" s="20" t="s">
        <v>307</v>
      </c>
      <c r="Q59" t="s">
        <v>129</v>
      </c>
    </row>
    <row r="60" spans="1:17">
      <c r="A60" s="16">
        <v>59</v>
      </c>
      <c r="B60" s="17" t="s">
        <v>328</v>
      </c>
      <c r="C60" s="20" t="s">
        <v>308</v>
      </c>
      <c r="Q60" t="s">
        <v>129</v>
      </c>
    </row>
    <row r="61" spans="1:17">
      <c r="A61" s="16">
        <v>60</v>
      </c>
      <c r="B61" s="17" t="s">
        <v>327</v>
      </c>
      <c r="C61" s="20" t="s">
        <v>309</v>
      </c>
      <c r="Q61" t="s">
        <v>129</v>
      </c>
    </row>
    <row r="62" spans="1:17">
      <c r="A62" s="16">
        <v>61</v>
      </c>
      <c r="B62" s="17" t="s">
        <v>326</v>
      </c>
      <c r="C62" s="20" t="s">
        <v>310</v>
      </c>
      <c r="Q62" t="s">
        <v>129</v>
      </c>
    </row>
    <row r="63" spans="1:17">
      <c r="A63" s="16">
        <v>62</v>
      </c>
      <c r="B63" s="17" t="s">
        <v>325</v>
      </c>
      <c r="C63" s="20" t="s">
        <v>311</v>
      </c>
      <c r="Q63" t="s">
        <v>129</v>
      </c>
    </row>
    <row r="64" spans="1:17">
      <c r="A64" s="16">
        <v>63</v>
      </c>
      <c r="B64" s="17" t="s">
        <v>324</v>
      </c>
      <c r="C64" s="20" t="s">
        <v>312</v>
      </c>
      <c r="Q64" t="s">
        <v>129</v>
      </c>
    </row>
    <row r="65" spans="1:17">
      <c r="A65" s="16">
        <v>64</v>
      </c>
      <c r="B65" s="17" t="s">
        <v>313</v>
      </c>
      <c r="C65" s="20" t="s">
        <v>314</v>
      </c>
      <c r="Q65" t="s">
        <v>129</v>
      </c>
    </row>
    <row r="66" spans="1:17">
      <c r="C66" s="20"/>
    </row>
    <row r="67" spans="1:17">
      <c r="C67" s="20"/>
    </row>
  </sheetData>
  <phoneticPr fontId="1" type="noConversion"/>
  <dataValidations disablePrompts="1" count="2">
    <dataValidation type="textLength" allowBlank="1" showInputMessage="1" showErrorMessage="1" promptTitle="序列要求" prompt="一、序列大小写均可以，兼并碱基请用以下代码:R(A,g),Y(C,T),M(A,C),K(g,T),S(g,C),W(A,T),H(A,T,C),B(g,T,C),V(g,A,C),D(g,A,T), N(A,T,g,C)；为配合我们自动录入，序列中请不要使用空格或其它非序列信息符号；_x000a_二、如需要中间修饰，请把修饰代码放入序列中您需要标记的位置，多种修饰或多个修饰请依次填写。中间修饰名称及代码请参照 sheet《帮助》。" sqref="C8:C65" xr:uid="{6CEFEA83-56CC-ED4B-9912-B7A249DC74EA}">
      <formula1>4</formula1>
      <formula2>1000</formula2>
    </dataValidation>
    <dataValidation allowBlank="1" showInputMessage="1" showErrorMessage="1" promptTitle="填写说明" prompt="请给定每个Oligo一个唯一的名称，为方便检索。" sqref="B6:B65" xr:uid="{3369CECC-7E7C-4547-A8B8-03252FB6C3C0}"/>
  </dataValidation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7C2239B-4703-094D-B944-38A878F89338}">
  <dimension ref="A1:O92"/>
  <sheetViews>
    <sheetView topLeftCell="A75" workbookViewId="0">
      <selection activeCell="L98" sqref="L98"/>
    </sheetView>
  </sheetViews>
  <sheetFormatPr baseColWidth="10" defaultRowHeight="16"/>
  <cols>
    <col min="1" max="1" width="10.83203125" customWidth="1"/>
    <col min="2" max="2" width="17.5" customWidth="1"/>
    <col min="5" max="5" width="10.83203125" customWidth="1"/>
    <col min="7" max="7" width="22.1640625" customWidth="1"/>
  </cols>
  <sheetData>
    <row r="1" spans="1:15">
      <c r="A1" s="16" t="s">
        <v>42</v>
      </c>
      <c r="B1" t="s">
        <v>755</v>
      </c>
      <c r="C1" t="s">
        <v>0</v>
      </c>
      <c r="F1" s="20" t="s">
        <v>339</v>
      </c>
    </row>
    <row r="2" spans="1:15">
      <c r="A2" s="16">
        <v>1</v>
      </c>
      <c r="B2" s="17" t="s">
        <v>711</v>
      </c>
      <c r="C2" s="26" t="s">
        <v>712</v>
      </c>
      <c r="F2" t="s">
        <v>756</v>
      </c>
      <c r="H2" s="2" t="s">
        <v>947</v>
      </c>
    </row>
    <row r="3" spans="1:15">
      <c r="A3" s="16">
        <v>2</v>
      </c>
      <c r="B3" s="17" t="s">
        <v>713</v>
      </c>
      <c r="C3" s="26" t="s">
        <v>714</v>
      </c>
      <c r="F3" t="s">
        <v>756</v>
      </c>
      <c r="J3" s="16"/>
      <c r="O3" s="20"/>
    </row>
    <row r="4" spans="1:15">
      <c r="A4" s="16">
        <v>3</v>
      </c>
      <c r="B4" s="17" t="s">
        <v>715</v>
      </c>
      <c r="C4" s="26" t="s">
        <v>716</v>
      </c>
      <c r="F4" t="s">
        <v>756</v>
      </c>
      <c r="K4" s="17"/>
      <c r="L4" s="26"/>
    </row>
    <row r="5" spans="1:15">
      <c r="A5" s="16">
        <v>4</v>
      </c>
      <c r="B5" s="17" t="s">
        <v>717</v>
      </c>
      <c r="C5" s="26" t="s">
        <v>718</v>
      </c>
      <c r="F5" t="s">
        <v>756</v>
      </c>
      <c r="K5" s="17"/>
      <c r="L5" s="26"/>
    </row>
    <row r="6" spans="1:15">
      <c r="A6" s="16">
        <v>5</v>
      </c>
      <c r="B6" s="17" t="s">
        <v>719</v>
      </c>
      <c r="C6" s="26" t="s">
        <v>720</v>
      </c>
      <c r="F6" t="s">
        <v>756</v>
      </c>
      <c r="K6" s="17"/>
      <c r="L6" s="26"/>
    </row>
    <row r="7" spans="1:15">
      <c r="A7" s="16">
        <v>6</v>
      </c>
      <c r="B7" s="17" t="s">
        <v>721</v>
      </c>
      <c r="C7" s="26" t="s">
        <v>722</v>
      </c>
      <c r="F7" t="s">
        <v>756</v>
      </c>
      <c r="K7" s="17"/>
      <c r="L7" s="26"/>
    </row>
    <row r="8" spans="1:15">
      <c r="A8" s="16">
        <v>7</v>
      </c>
      <c r="B8" s="17" t="s">
        <v>723</v>
      </c>
      <c r="C8" s="26" t="s">
        <v>724</v>
      </c>
      <c r="F8" t="s">
        <v>756</v>
      </c>
      <c r="K8" s="17"/>
      <c r="L8" s="26"/>
    </row>
    <row r="9" spans="1:15">
      <c r="A9" s="16">
        <v>8</v>
      </c>
      <c r="B9" s="17" t="s">
        <v>725</v>
      </c>
      <c r="C9" s="26" t="s">
        <v>726</v>
      </c>
      <c r="F9" t="s">
        <v>756</v>
      </c>
      <c r="K9" s="17"/>
      <c r="L9" s="26"/>
    </row>
    <row r="10" spans="1:15">
      <c r="A10" s="16">
        <v>9</v>
      </c>
      <c r="B10" s="17" t="s">
        <v>727</v>
      </c>
      <c r="C10" s="26" t="s">
        <v>728</v>
      </c>
      <c r="F10" t="s">
        <v>756</v>
      </c>
      <c r="K10" s="17"/>
      <c r="L10" s="26"/>
    </row>
    <row r="11" spans="1:15">
      <c r="A11" s="16">
        <v>10</v>
      </c>
      <c r="B11" s="17" t="s">
        <v>729</v>
      </c>
      <c r="C11" s="26" t="s">
        <v>730</v>
      </c>
      <c r="F11" t="s">
        <v>756</v>
      </c>
      <c r="K11" s="17"/>
      <c r="L11" s="26"/>
    </row>
    <row r="12" spans="1:15">
      <c r="A12" s="16">
        <v>11</v>
      </c>
      <c r="B12" s="17" t="s">
        <v>731</v>
      </c>
      <c r="C12" s="26" t="s">
        <v>732</v>
      </c>
      <c r="F12" t="s">
        <v>756</v>
      </c>
      <c r="K12" s="17"/>
      <c r="L12" s="26"/>
    </row>
    <row r="13" spans="1:15">
      <c r="A13" s="16">
        <v>12</v>
      </c>
      <c r="B13" s="17" t="s">
        <v>733</v>
      </c>
      <c r="C13" s="26" t="s">
        <v>734</v>
      </c>
      <c r="F13" t="s">
        <v>756</v>
      </c>
      <c r="K13" s="17"/>
      <c r="L13" s="26"/>
    </row>
    <row r="14" spans="1:15">
      <c r="A14" s="16">
        <v>13</v>
      </c>
      <c r="B14" s="17" t="s">
        <v>735</v>
      </c>
      <c r="C14" s="26" t="s">
        <v>736</v>
      </c>
      <c r="F14" t="s">
        <v>756</v>
      </c>
      <c r="K14" s="17"/>
      <c r="L14" s="26"/>
    </row>
    <row r="15" spans="1:15">
      <c r="A15" s="16">
        <v>14</v>
      </c>
      <c r="B15" s="17" t="s">
        <v>737</v>
      </c>
      <c r="C15" s="26" t="s">
        <v>738</v>
      </c>
      <c r="F15" t="s">
        <v>756</v>
      </c>
      <c r="K15" s="17"/>
      <c r="L15" s="26"/>
    </row>
    <row r="16" spans="1:15">
      <c r="A16" s="16">
        <v>15</v>
      </c>
      <c r="B16" s="17" t="s">
        <v>739</v>
      </c>
      <c r="C16" s="26" t="s">
        <v>740</v>
      </c>
      <c r="F16" t="s">
        <v>756</v>
      </c>
      <c r="K16" s="17"/>
      <c r="L16" s="26"/>
    </row>
    <row r="17" spans="1:12">
      <c r="A17" s="16">
        <v>16</v>
      </c>
      <c r="B17" s="17" t="s">
        <v>741</v>
      </c>
      <c r="C17" s="26" t="s">
        <v>742</v>
      </c>
      <c r="F17" t="s">
        <v>756</v>
      </c>
      <c r="K17" s="17"/>
      <c r="L17" s="26"/>
    </row>
    <row r="18" spans="1:12">
      <c r="A18" s="16">
        <v>17</v>
      </c>
      <c r="B18" s="17" t="s">
        <v>743</v>
      </c>
      <c r="C18" s="26" t="s">
        <v>744</v>
      </c>
      <c r="F18" t="s">
        <v>756</v>
      </c>
      <c r="K18" s="17"/>
      <c r="L18" s="26"/>
    </row>
    <row r="19" spans="1:12">
      <c r="A19" s="16">
        <v>18</v>
      </c>
      <c r="B19" s="17" t="s">
        <v>745</v>
      </c>
      <c r="C19" s="26" t="s">
        <v>746</v>
      </c>
      <c r="F19" t="s">
        <v>756</v>
      </c>
      <c r="K19" s="17"/>
      <c r="L19" s="26"/>
    </row>
    <row r="20" spans="1:12">
      <c r="A20" s="16">
        <v>19</v>
      </c>
      <c r="B20" s="17" t="s">
        <v>747</v>
      </c>
      <c r="C20" s="26" t="s">
        <v>748</v>
      </c>
      <c r="F20" t="s">
        <v>756</v>
      </c>
      <c r="K20" s="17"/>
      <c r="L20" s="26"/>
    </row>
    <row r="21" spans="1:12">
      <c r="A21" s="16">
        <v>20</v>
      </c>
      <c r="B21" s="17" t="s">
        <v>749</v>
      </c>
      <c r="C21" s="26" t="s">
        <v>750</v>
      </c>
      <c r="F21" t="s">
        <v>756</v>
      </c>
      <c r="K21" s="17"/>
      <c r="L21" s="26"/>
    </row>
    <row r="22" spans="1:12">
      <c r="A22" s="16">
        <v>21</v>
      </c>
      <c r="B22" s="17" t="s">
        <v>751</v>
      </c>
      <c r="C22" s="26" t="s">
        <v>752</v>
      </c>
      <c r="F22" t="s">
        <v>756</v>
      </c>
      <c r="K22" s="17"/>
      <c r="L22" s="26"/>
    </row>
    <row r="23" spans="1:12">
      <c r="A23" s="16">
        <v>22</v>
      </c>
      <c r="B23" s="17" t="s">
        <v>753</v>
      </c>
      <c r="C23" s="26" t="s">
        <v>754</v>
      </c>
      <c r="F23" t="s">
        <v>756</v>
      </c>
      <c r="K23" s="17"/>
      <c r="L23" s="26"/>
    </row>
    <row r="24" spans="1:12">
      <c r="A24" s="16"/>
      <c r="K24" s="17"/>
      <c r="L24" s="26"/>
    </row>
    <row r="25" spans="1:12">
      <c r="A25" s="16"/>
      <c r="K25" s="17"/>
      <c r="L25" s="26"/>
    </row>
    <row r="26" spans="1:12">
      <c r="A26" s="16">
        <v>1</v>
      </c>
      <c r="B26" s="17" t="s">
        <v>757</v>
      </c>
      <c r="C26" s="26" t="s">
        <v>758</v>
      </c>
      <c r="H26" s="2" t="s">
        <v>948</v>
      </c>
    </row>
    <row r="27" spans="1:12">
      <c r="A27" s="16">
        <v>2</v>
      </c>
      <c r="B27" s="17" t="s">
        <v>759</v>
      </c>
      <c r="C27" s="26" t="s">
        <v>760</v>
      </c>
    </row>
    <row r="28" spans="1:12">
      <c r="A28" s="16">
        <v>3</v>
      </c>
      <c r="B28" s="27" t="s">
        <v>761</v>
      </c>
      <c r="C28" s="26" t="s">
        <v>762</v>
      </c>
    </row>
    <row r="29" spans="1:12">
      <c r="A29" s="16">
        <v>4</v>
      </c>
      <c r="B29" s="17" t="s">
        <v>763</v>
      </c>
      <c r="C29" s="26" t="s">
        <v>764</v>
      </c>
    </row>
    <row r="30" spans="1:12">
      <c r="A30" s="16">
        <v>5</v>
      </c>
      <c r="B30" s="17" t="s">
        <v>765</v>
      </c>
      <c r="C30" s="26" t="s">
        <v>766</v>
      </c>
    </row>
    <row r="31" spans="1:12">
      <c r="A31" s="16">
        <v>6</v>
      </c>
      <c r="B31" s="17" t="s">
        <v>767</v>
      </c>
      <c r="C31" s="26" t="s">
        <v>768</v>
      </c>
    </row>
    <row r="32" spans="1:12">
      <c r="A32" s="16">
        <v>7</v>
      </c>
      <c r="B32" s="27" t="s">
        <v>769</v>
      </c>
      <c r="C32" s="26" t="s">
        <v>770</v>
      </c>
    </row>
    <row r="33" spans="1:3">
      <c r="A33" s="16">
        <v>8</v>
      </c>
      <c r="B33" s="1" t="s">
        <v>771</v>
      </c>
      <c r="C33" s="26" t="s">
        <v>772</v>
      </c>
    </row>
    <row r="34" spans="1:3">
      <c r="A34" s="16">
        <v>9</v>
      </c>
      <c r="B34" s="1" t="s">
        <v>773</v>
      </c>
      <c r="C34" s="26" t="s">
        <v>774</v>
      </c>
    </row>
    <row r="35" spans="1:3">
      <c r="A35" s="16">
        <v>10</v>
      </c>
      <c r="B35" t="s">
        <v>775</v>
      </c>
      <c r="C35" s="26" t="s">
        <v>776</v>
      </c>
    </row>
    <row r="36" spans="1:3">
      <c r="A36" s="16">
        <v>11</v>
      </c>
      <c r="B36" t="s">
        <v>777</v>
      </c>
      <c r="C36" s="26" t="s">
        <v>778</v>
      </c>
    </row>
    <row r="37" spans="1:3">
      <c r="A37" s="16">
        <v>12</v>
      </c>
      <c r="B37" t="s">
        <v>779</v>
      </c>
      <c r="C37" s="26" t="s">
        <v>780</v>
      </c>
    </row>
    <row r="38" spans="1:3">
      <c r="A38" s="16">
        <v>13</v>
      </c>
      <c r="B38" t="s">
        <v>781</v>
      </c>
      <c r="C38" s="26" t="s">
        <v>782</v>
      </c>
    </row>
    <row r="39" spans="1:3">
      <c r="A39" s="16">
        <v>14</v>
      </c>
      <c r="B39" t="s">
        <v>783</v>
      </c>
      <c r="C39" s="26" t="s">
        <v>784</v>
      </c>
    </row>
    <row r="40" spans="1:3">
      <c r="A40" s="16">
        <v>15</v>
      </c>
      <c r="B40" t="s">
        <v>785</v>
      </c>
      <c r="C40" s="26" t="s">
        <v>786</v>
      </c>
    </row>
    <row r="41" spans="1:3">
      <c r="A41" s="16">
        <v>16</v>
      </c>
      <c r="B41" t="s">
        <v>787</v>
      </c>
      <c r="C41" s="26" t="s">
        <v>788</v>
      </c>
    </row>
    <row r="42" spans="1:3">
      <c r="A42" s="16">
        <v>17</v>
      </c>
      <c r="B42" t="s">
        <v>789</v>
      </c>
      <c r="C42" s="26" t="s">
        <v>790</v>
      </c>
    </row>
    <row r="43" spans="1:3">
      <c r="A43" s="16">
        <v>18</v>
      </c>
      <c r="B43" s="25" t="s">
        <v>791</v>
      </c>
      <c r="C43" s="17" t="s">
        <v>792</v>
      </c>
    </row>
    <row r="44" spans="1:3">
      <c r="A44" s="16">
        <v>19</v>
      </c>
      <c r="B44" s="25" t="s">
        <v>793</v>
      </c>
      <c r="C44" s="17" t="s">
        <v>794</v>
      </c>
    </row>
    <row r="45" spans="1:3">
      <c r="A45" s="16">
        <v>20</v>
      </c>
      <c r="B45" s="25" t="s">
        <v>795</v>
      </c>
      <c r="C45" s="17" t="s">
        <v>796</v>
      </c>
    </row>
    <row r="46" spans="1:3">
      <c r="A46" s="16">
        <v>21</v>
      </c>
      <c r="B46" s="25" t="s">
        <v>797</v>
      </c>
      <c r="C46" s="17" t="s">
        <v>798</v>
      </c>
    </row>
    <row r="47" spans="1:3">
      <c r="A47" s="16">
        <v>22</v>
      </c>
      <c r="B47" s="25" t="s">
        <v>799</v>
      </c>
      <c r="C47" s="17" t="s">
        <v>800</v>
      </c>
    </row>
    <row r="49" spans="1:8">
      <c r="A49" s="16">
        <v>1</v>
      </c>
      <c r="B49" s="25" t="s">
        <v>803</v>
      </c>
      <c r="C49" t="s">
        <v>804</v>
      </c>
      <c r="H49" s="2" t="s">
        <v>949</v>
      </c>
    </row>
    <row r="50" spans="1:8">
      <c r="A50" s="16">
        <v>2</v>
      </c>
      <c r="B50" t="s">
        <v>801</v>
      </c>
      <c r="C50" s="17" t="s">
        <v>802</v>
      </c>
      <c r="H50" s="2" t="s">
        <v>950</v>
      </c>
    </row>
    <row r="53" spans="1:8">
      <c r="A53" s="16">
        <v>1</v>
      </c>
      <c r="B53" s="29" t="s">
        <v>873</v>
      </c>
      <c r="C53" s="17" t="s">
        <v>874</v>
      </c>
      <c r="H53" s="2" t="s">
        <v>951</v>
      </c>
    </row>
    <row r="54" spans="1:8">
      <c r="A54" s="16">
        <v>2</v>
      </c>
      <c r="B54" s="28" t="s">
        <v>805</v>
      </c>
      <c r="C54" s="17" t="s">
        <v>806</v>
      </c>
    </row>
    <row r="55" spans="1:8">
      <c r="A55" s="16">
        <v>3</v>
      </c>
      <c r="B55" s="28" t="s">
        <v>807</v>
      </c>
      <c r="C55" s="17" t="s">
        <v>808</v>
      </c>
    </row>
    <row r="56" spans="1:8">
      <c r="A56" s="16">
        <v>4</v>
      </c>
      <c r="B56" s="25" t="s">
        <v>809</v>
      </c>
      <c r="C56" s="17" t="s">
        <v>810</v>
      </c>
    </row>
    <row r="57" spans="1:8">
      <c r="A57" s="16">
        <v>5</v>
      </c>
      <c r="B57" s="25" t="s">
        <v>811</v>
      </c>
      <c r="C57" s="17" t="s">
        <v>812</v>
      </c>
    </row>
    <row r="58" spans="1:8">
      <c r="A58" s="16">
        <v>6</v>
      </c>
      <c r="B58" s="27" t="s">
        <v>813</v>
      </c>
      <c r="C58" s="17" t="s">
        <v>814</v>
      </c>
    </row>
    <row r="59" spans="1:8">
      <c r="A59" s="16">
        <v>7</v>
      </c>
      <c r="B59" s="1" t="s">
        <v>815</v>
      </c>
      <c r="C59" s="17" t="s">
        <v>816</v>
      </c>
    </row>
    <row r="60" spans="1:8">
      <c r="A60" s="16">
        <v>8</v>
      </c>
      <c r="B60" s="1" t="s">
        <v>817</v>
      </c>
      <c r="C60" s="17" t="s">
        <v>818</v>
      </c>
    </row>
    <row r="61" spans="1:8">
      <c r="A61" s="16">
        <v>9</v>
      </c>
      <c r="B61" s="17" t="s">
        <v>819</v>
      </c>
      <c r="C61" s="17" t="s">
        <v>820</v>
      </c>
    </row>
    <row r="62" spans="1:8">
      <c r="A62" s="16">
        <v>10</v>
      </c>
      <c r="B62" t="s">
        <v>821</v>
      </c>
      <c r="C62" s="17" t="s">
        <v>822</v>
      </c>
    </row>
    <row r="63" spans="1:8">
      <c r="A63" s="16">
        <v>11</v>
      </c>
      <c r="B63" t="s">
        <v>823</v>
      </c>
      <c r="C63" s="17" t="s">
        <v>824</v>
      </c>
    </row>
    <row r="64" spans="1:8">
      <c r="A64" s="16">
        <v>12</v>
      </c>
      <c r="B64" t="s">
        <v>825</v>
      </c>
      <c r="C64" s="17" t="s">
        <v>826</v>
      </c>
    </row>
    <row r="65" spans="1:3">
      <c r="A65" s="16">
        <v>13</v>
      </c>
      <c r="B65" t="s">
        <v>827</v>
      </c>
      <c r="C65" s="17" t="s">
        <v>828</v>
      </c>
    </row>
    <row r="66" spans="1:3">
      <c r="A66" s="16">
        <v>14</v>
      </c>
      <c r="B66" t="s">
        <v>829</v>
      </c>
      <c r="C66" s="17" t="s">
        <v>830</v>
      </c>
    </row>
    <row r="67" spans="1:3">
      <c r="A67" s="16">
        <v>15</v>
      </c>
      <c r="B67" s="27" t="s">
        <v>831</v>
      </c>
      <c r="C67" s="17" t="s">
        <v>832</v>
      </c>
    </row>
    <row r="68" spans="1:3">
      <c r="A68" s="16">
        <v>16</v>
      </c>
      <c r="B68" s="27" t="s">
        <v>833</v>
      </c>
      <c r="C68" s="17" t="s">
        <v>834</v>
      </c>
    </row>
    <row r="69" spans="1:3">
      <c r="A69" s="16">
        <v>17</v>
      </c>
      <c r="B69" t="s">
        <v>835</v>
      </c>
      <c r="C69" s="17" t="s">
        <v>836</v>
      </c>
    </row>
    <row r="70" spans="1:3">
      <c r="A70" s="16">
        <v>18</v>
      </c>
      <c r="B70" t="s">
        <v>837</v>
      </c>
      <c r="C70" s="17" t="s">
        <v>838</v>
      </c>
    </row>
    <row r="71" spans="1:3">
      <c r="A71" s="16">
        <v>19</v>
      </c>
      <c r="B71" t="s">
        <v>839</v>
      </c>
      <c r="C71" s="17" t="s">
        <v>840</v>
      </c>
    </row>
    <row r="72" spans="1:3">
      <c r="A72" s="16">
        <v>20</v>
      </c>
      <c r="B72" t="s">
        <v>841</v>
      </c>
      <c r="C72" s="17" t="s">
        <v>842</v>
      </c>
    </row>
    <row r="73" spans="1:3">
      <c r="A73" s="16">
        <v>21</v>
      </c>
      <c r="B73" t="s">
        <v>843</v>
      </c>
      <c r="C73" s="17" t="s">
        <v>844</v>
      </c>
    </row>
    <row r="74" spans="1:3">
      <c r="A74" s="16">
        <v>22</v>
      </c>
      <c r="B74" s="25" t="s">
        <v>845</v>
      </c>
      <c r="C74" s="17" t="s">
        <v>846</v>
      </c>
    </row>
    <row r="75" spans="1:3">
      <c r="A75" s="16">
        <v>23</v>
      </c>
      <c r="B75" s="25" t="s">
        <v>847</v>
      </c>
      <c r="C75" s="17" t="s">
        <v>848</v>
      </c>
    </row>
    <row r="76" spans="1:3">
      <c r="A76" s="16">
        <v>24</v>
      </c>
      <c r="B76" t="s">
        <v>849</v>
      </c>
      <c r="C76" s="17" t="s">
        <v>850</v>
      </c>
    </row>
    <row r="77" spans="1:3">
      <c r="A77" s="16">
        <v>25</v>
      </c>
      <c r="B77" t="s">
        <v>851</v>
      </c>
      <c r="C77" s="17" t="s">
        <v>852</v>
      </c>
    </row>
    <row r="78" spans="1:3">
      <c r="A78" s="16">
        <v>26</v>
      </c>
      <c r="B78" t="s">
        <v>853</v>
      </c>
      <c r="C78" s="17" t="s">
        <v>854</v>
      </c>
    </row>
    <row r="79" spans="1:3">
      <c r="A79" s="16">
        <v>27</v>
      </c>
      <c r="B79" t="s">
        <v>855</v>
      </c>
      <c r="C79" s="17" t="s">
        <v>856</v>
      </c>
    </row>
    <row r="80" spans="1:3">
      <c r="A80" s="16">
        <v>28</v>
      </c>
      <c r="B80" t="s">
        <v>857</v>
      </c>
      <c r="C80" t="s">
        <v>858</v>
      </c>
    </row>
    <row r="81" spans="1:8">
      <c r="A81" s="16">
        <v>29</v>
      </c>
      <c r="B81" t="s">
        <v>859</v>
      </c>
      <c r="C81" t="s">
        <v>860</v>
      </c>
    </row>
    <row r="82" spans="1:8">
      <c r="A82" s="16">
        <v>30</v>
      </c>
      <c r="B82" t="s">
        <v>861</v>
      </c>
      <c r="C82" t="s">
        <v>862</v>
      </c>
    </row>
    <row r="83" spans="1:8">
      <c r="A83" s="16">
        <v>31</v>
      </c>
      <c r="B83" t="s">
        <v>863</v>
      </c>
      <c r="C83" t="s">
        <v>864</v>
      </c>
    </row>
    <row r="84" spans="1:8">
      <c r="A84" s="16">
        <v>32</v>
      </c>
      <c r="B84" t="s">
        <v>865</v>
      </c>
      <c r="C84" s="17" t="s">
        <v>866</v>
      </c>
    </row>
    <row r="85" spans="1:8">
      <c r="A85" s="16">
        <v>33</v>
      </c>
      <c r="B85" t="s">
        <v>867</v>
      </c>
      <c r="C85" s="17" t="s">
        <v>868</v>
      </c>
    </row>
    <row r="86" spans="1:8">
      <c r="A86" s="16">
        <v>34</v>
      </c>
      <c r="B86" t="s">
        <v>869</v>
      </c>
      <c r="C86" s="17" t="s">
        <v>870</v>
      </c>
    </row>
    <row r="87" spans="1:8">
      <c r="A87" s="16">
        <v>35</v>
      </c>
      <c r="B87" t="s">
        <v>871</v>
      </c>
      <c r="C87" s="17" t="s">
        <v>872</v>
      </c>
    </row>
    <row r="89" spans="1:8">
      <c r="A89" s="16">
        <v>1</v>
      </c>
      <c r="B89" s="25" t="s">
        <v>803</v>
      </c>
      <c r="C89" t="s">
        <v>804</v>
      </c>
      <c r="H89" s="2" t="s">
        <v>949</v>
      </c>
    </row>
    <row r="90" spans="1:8">
      <c r="A90" s="16">
        <v>2</v>
      </c>
      <c r="B90" t="s">
        <v>875</v>
      </c>
      <c r="C90" s="17" t="s">
        <v>876</v>
      </c>
      <c r="H90" s="2" t="s">
        <v>952</v>
      </c>
    </row>
    <row r="91" spans="1:8">
      <c r="A91" s="16">
        <v>3</v>
      </c>
      <c r="B91" t="s">
        <v>877</v>
      </c>
      <c r="C91" s="17" t="s">
        <v>878</v>
      </c>
    </row>
    <row r="92" spans="1:8">
      <c r="A92" s="16">
        <v>4</v>
      </c>
      <c r="B92" t="s">
        <v>879</v>
      </c>
      <c r="C92" s="17" t="s">
        <v>880</v>
      </c>
    </row>
  </sheetData>
  <phoneticPr fontId="1" type="noConversion"/>
  <conditionalFormatting sqref="B53">
    <cfRule type="duplicateValues" dxfId="19" priority="4"/>
    <cfRule type="duplicateValues" dxfId="18" priority="5"/>
    <cfRule type="duplicateValues" dxfId="17" priority="6"/>
    <cfRule type="duplicateValues" dxfId="16" priority="7"/>
    <cfRule type="colorScale" priority="8">
      <colorScale>
        <cfvo type="min"/>
        <cfvo type="percentile" val="50"/>
        <cfvo type="max"/>
        <color rgb="FF5A8AC6"/>
        <color rgb="FFFCFCFF"/>
        <color rgb="FFF8696B"/>
      </colorScale>
    </cfRule>
    <cfRule type="duplicateValues" dxfId="15" priority="9"/>
  </conditionalFormatting>
  <conditionalFormatting sqref="B54:B55">
    <cfRule type="duplicateValues" dxfId="14" priority="11"/>
    <cfRule type="duplicateValues" dxfId="13" priority="12"/>
    <cfRule type="duplicateValues" dxfId="12" priority="13"/>
    <cfRule type="duplicateValues" dxfId="11" priority="14"/>
    <cfRule type="colorScale" priority="15">
      <colorScale>
        <cfvo type="min"/>
        <cfvo type="percentile" val="50"/>
        <cfvo type="max"/>
        <color rgb="FF5A8AC6"/>
        <color rgb="FFFCFCFF"/>
        <color rgb="FFF8696B"/>
      </colorScale>
    </cfRule>
    <cfRule type="duplicateValues" dxfId="10" priority="16"/>
  </conditionalFormatting>
  <conditionalFormatting sqref="C2:C23">
    <cfRule type="duplicateValues" dxfId="9" priority="24"/>
  </conditionalFormatting>
  <conditionalFormatting sqref="C26:C42">
    <cfRule type="duplicateValues" dxfId="8" priority="20"/>
  </conditionalFormatting>
  <conditionalFormatting sqref="C43:C47">
    <cfRule type="duplicateValues" dxfId="7" priority="21"/>
  </conditionalFormatting>
  <conditionalFormatting sqref="C49">
    <cfRule type="duplicateValues" dxfId="6" priority="18"/>
  </conditionalFormatting>
  <conditionalFormatting sqref="C50">
    <cfRule type="duplicateValues" dxfId="5" priority="19"/>
  </conditionalFormatting>
  <conditionalFormatting sqref="C53">
    <cfRule type="duplicateValues" dxfId="4" priority="10"/>
  </conditionalFormatting>
  <conditionalFormatting sqref="C84:C87 C61:C79 C54:C59">
    <cfRule type="duplicateValues" dxfId="3" priority="17"/>
  </conditionalFormatting>
  <conditionalFormatting sqref="C89">
    <cfRule type="duplicateValues" dxfId="2" priority="2"/>
  </conditionalFormatting>
  <conditionalFormatting sqref="C90:C92">
    <cfRule type="duplicateValues" dxfId="1" priority="1"/>
  </conditionalFormatting>
  <conditionalFormatting sqref="L4:L25">
    <cfRule type="duplicateValues" dxfId="0" priority="22"/>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工作表</vt:lpstr>
      </vt:variant>
      <vt:variant>
        <vt:i4>9</vt:i4>
      </vt:variant>
    </vt:vector>
  </HeadingPairs>
  <TitlesOfParts>
    <vt:vector size="9" baseType="lpstr">
      <vt:lpstr>Imaging probe（31 panel）</vt:lpstr>
      <vt:lpstr>RCA Primer (31 panel)</vt:lpstr>
      <vt:lpstr>Padlock probe-mouse brain(30)</vt:lpstr>
      <vt:lpstr>Padlock probe-mouse embryo(30)</vt:lpstr>
      <vt:lpstr>Padlock probe-HCC(31)</vt:lpstr>
      <vt:lpstr>Imaging probe (64 panel)</vt:lpstr>
      <vt:lpstr>RCA primer (64)</vt:lpstr>
      <vt:lpstr>Padlock probe-mouse embryo(64)</vt:lpstr>
      <vt:lpstr>smFISH validation probe</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Tianyi Chang</cp:lastModifiedBy>
  <dcterms:created xsi:type="dcterms:W3CDTF">2024-03-01T07:34:42Z</dcterms:created>
  <dcterms:modified xsi:type="dcterms:W3CDTF">2025-10-05T14:38:21Z</dcterms:modified>
</cp:coreProperties>
</file>